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.viana/Dropbox/RafelskiLab/SusanneMatheusShared/AICSVariancePaper2020/ManuscriptV5_NatureForAccept/SourceDataCorrectNames/"/>
    </mc:Choice>
  </mc:AlternateContent>
  <xr:revisionPtr revIDLastSave="0" documentId="13_ncr:1_{E7689F5D-E3FE-4F49-B05A-9100EA052BD5}" xr6:coauthVersionLast="47" xr6:coauthVersionMax="47" xr10:uidLastSave="{00000000-0000-0000-0000-000000000000}"/>
  <bookViews>
    <workbookView xWindow="0" yWindow="500" windowWidth="33600" windowHeight="18800" xr2:uid="{0B900C35-74D0-534C-AFF9-5EE8AA4963E3}"/>
  </bookViews>
  <sheets>
    <sheet name="ExtFig9f" sheetId="1" r:id="rId1"/>
    <sheet name="ExtFig9h" sheetId="2" r:id="rId2"/>
    <sheet name="ExtFig9i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1" uniqueCount="43">
  <si>
    <t>[-3.0,-2.5]</t>
  </si>
  <si>
    <t>[-2.5,-2.0]</t>
  </si>
  <si>
    <t>[-2.0,-1.5]</t>
  </si>
  <si>
    <t>[-1.5,-1.0]</t>
  </si>
  <si>
    <t>[-1.0,-0.5]</t>
  </si>
  <si>
    <t>[-0.5,0.0]</t>
  </si>
  <si>
    <t>[0.0,0.5]</t>
  </si>
  <si>
    <t>[0.5,1.0]</t>
  </si>
  <si>
    <t>[1.0,1.5]</t>
  </si>
  <si>
    <t>[1.5,2.0]</t>
  </si>
  <si>
    <t>[2.0,2.5]</t>
  </si>
  <si>
    <t>[2.5,3.0]</t>
  </si>
  <si>
    <t>bin</t>
  </si>
  <si>
    <t>non-edge</t>
  </si>
  <si>
    <t>edge</t>
  </si>
  <si>
    <t>linear discriminant axis</t>
  </si>
  <si>
    <t>actin bundles</t>
  </si>
  <si>
    <t>microtubules</t>
  </si>
  <si>
    <t>lysosomes</t>
  </si>
  <si>
    <t>Golgi</t>
  </si>
  <si>
    <t>actin filaments</t>
  </si>
  <si>
    <t>actomyosin bundles</t>
  </si>
  <si>
    <t>adherens junctions</t>
  </si>
  <si>
    <t>average location similarity difference heatmap
(non-edge - edge cells)</t>
  </si>
  <si>
    <t>nucleoli [DFC)</t>
  </si>
  <si>
    <t>nucleoli [GC)</t>
  </si>
  <si>
    <t>nuclear speckles</t>
  </si>
  <si>
    <t>cohesins</t>
  </si>
  <si>
    <t>histones</t>
  </si>
  <si>
    <t>nuclear envelope</t>
  </si>
  <si>
    <t>nuclear pores</t>
  </si>
  <si>
    <t>ER [Sec61 beta)</t>
  </si>
  <si>
    <t>ER [SERCA2)</t>
  </si>
  <si>
    <t>peroxisomes</t>
  </si>
  <si>
    <t>endosomes</t>
  </si>
  <si>
    <t>mitochondria</t>
  </si>
  <si>
    <t>centrioles</t>
  </si>
  <si>
    <t>gap junctions</t>
  </si>
  <si>
    <t>tight junctions</t>
  </si>
  <si>
    <t>desmosomes</t>
  </si>
  <si>
    <t>plasma membrane</t>
  </si>
  <si>
    <t>matrix adhesion</t>
  </si>
  <si>
    <t>concordance difference heatmap
(non-edge - edge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135">
    <fill>
      <patternFill patternType="none"/>
    </fill>
    <fill>
      <patternFill patternType="gray125"/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  <fill>
      <patternFill patternType="solid">
        <fgColor rgb="FFA9D1E5"/>
        <bgColor rgb="FF000000"/>
      </patternFill>
    </fill>
    <fill>
      <patternFill patternType="solid">
        <fgColor rgb="FF88D1E5"/>
        <bgColor rgb="FF000000"/>
      </patternFill>
    </fill>
    <fill>
      <patternFill patternType="solid">
        <fgColor rgb="FF3292C9"/>
        <bgColor rgb="FF000000"/>
      </patternFill>
    </fill>
    <fill>
      <patternFill patternType="solid">
        <fgColor rgb="FF306598"/>
        <bgColor rgb="FF000000"/>
      </patternFill>
    </fill>
    <fill>
      <patternFill patternType="solid">
        <fgColor rgb="FF305098"/>
        <bgColor rgb="FF000000"/>
      </patternFill>
    </fill>
    <fill>
      <patternFill patternType="solid">
        <fgColor rgb="FF084AE7"/>
        <bgColor rgb="FF000000"/>
      </patternFill>
    </fill>
    <fill>
      <patternFill patternType="solid">
        <fgColor rgb="FF0840E7"/>
        <bgColor rgb="FF000000"/>
      </patternFill>
    </fill>
    <fill>
      <patternFill patternType="solid">
        <fgColor rgb="FFFFFFB5"/>
        <bgColor rgb="FF000000"/>
      </patternFill>
    </fill>
    <fill>
      <patternFill patternType="solid">
        <fgColor rgb="FFFFFFA0"/>
        <bgColor rgb="FF000000"/>
      </patternFill>
    </fill>
    <fill>
      <patternFill patternType="solid">
        <fgColor rgb="FFFFD184"/>
        <bgColor rgb="FF000000"/>
      </patternFill>
    </fill>
    <fill>
      <patternFill patternType="solid">
        <fgColor rgb="FFFFC846"/>
        <bgColor rgb="FF000000"/>
      </patternFill>
    </fill>
    <fill>
      <patternFill patternType="solid">
        <fgColor rgb="FFFFBE37"/>
        <bgColor rgb="FF000000"/>
      </patternFill>
    </fill>
    <fill>
      <patternFill patternType="solid">
        <fgColor rgb="FFAD952A"/>
        <bgColor rgb="FF000000"/>
      </patternFill>
    </fill>
    <fill>
      <patternFill patternType="solid">
        <fgColor rgb="FFB7952A"/>
        <bgColor rgb="FF000000"/>
      </patternFill>
    </fill>
    <fill>
      <patternFill patternType="solid">
        <fgColor rgb="FF9D7000"/>
        <bgColor rgb="FF000000"/>
      </patternFill>
    </fill>
    <fill>
      <patternFill patternType="solid">
        <fgColor rgb="FFC8E1AA"/>
        <bgColor rgb="FF000000"/>
      </patternFill>
    </fill>
    <fill>
      <patternFill patternType="solid">
        <fgColor rgb="FFBEE18C"/>
        <bgColor rgb="FF000000"/>
      </patternFill>
    </fill>
    <fill>
      <patternFill patternType="solid">
        <fgColor rgb="FFB4C878"/>
        <bgColor rgb="FF000000"/>
      </patternFill>
    </fill>
    <fill>
      <patternFill patternType="solid">
        <fgColor rgb="FFB4C864"/>
        <bgColor rgb="FF000000"/>
      </patternFill>
    </fill>
    <fill>
      <patternFill patternType="solid">
        <fgColor rgb="FF96AA46"/>
        <bgColor rgb="FF000000"/>
      </patternFill>
    </fill>
    <fill>
      <patternFill patternType="solid">
        <fgColor rgb="FFFFD2FF"/>
        <bgColor rgb="FF000000"/>
      </patternFill>
    </fill>
    <fill>
      <patternFill patternType="solid">
        <fgColor rgb="FFE6A0FF"/>
        <bgColor rgb="FF000000"/>
      </patternFill>
    </fill>
    <fill>
      <patternFill patternType="solid">
        <fgColor rgb="FFE696FF"/>
        <bgColor rgb="FF000000"/>
      </patternFill>
    </fill>
    <fill>
      <patternFill patternType="solid">
        <fgColor rgb="FFFF82FF"/>
        <bgColor rgb="FF000000"/>
      </patternFill>
    </fill>
    <fill>
      <patternFill patternType="solid">
        <fgColor rgb="FFCB1CCC"/>
        <bgColor rgb="FF000000"/>
      </patternFill>
    </fill>
    <fill>
      <patternFill patternType="solid">
        <fgColor rgb="FFF4CFF5"/>
        <bgColor rgb="FF000000"/>
      </patternFill>
    </fill>
    <fill>
      <patternFill patternType="solid">
        <fgColor rgb="FFF9E1F9"/>
        <bgColor rgb="FF000000"/>
      </patternFill>
    </fill>
    <fill>
      <patternFill patternType="solid">
        <fgColor rgb="FFFCFDFC"/>
        <bgColor rgb="FF000000"/>
      </patternFill>
    </fill>
    <fill>
      <patternFill patternType="solid">
        <fgColor rgb="FFFEF9FE"/>
        <bgColor rgb="FF000000"/>
      </patternFill>
    </fill>
    <fill>
      <patternFill patternType="solid">
        <fgColor rgb="FFFDFDFC"/>
        <bgColor rgb="FF000000"/>
      </patternFill>
    </fill>
    <fill>
      <patternFill patternType="solid">
        <fgColor rgb="FFF7DAF7"/>
        <bgColor rgb="FF000000"/>
      </patternFill>
    </fill>
    <fill>
      <patternFill patternType="solid">
        <fgColor rgb="FFF8DEF8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7FAF4"/>
        <bgColor rgb="FF000000"/>
      </patternFill>
    </fill>
    <fill>
      <patternFill patternType="solid">
        <fgColor rgb="FFFEF8FE"/>
        <bgColor rgb="FF000000"/>
      </patternFill>
    </fill>
    <fill>
      <patternFill patternType="solid">
        <fgColor rgb="FFFBFCFA"/>
        <bgColor rgb="FF000000"/>
      </patternFill>
    </fill>
    <fill>
      <patternFill patternType="solid">
        <fgColor rgb="FFFDF2FD"/>
        <bgColor rgb="FF000000"/>
      </patternFill>
    </fill>
    <fill>
      <patternFill patternType="solid">
        <fgColor rgb="FFFEFAFE"/>
        <bgColor rgb="FF000000"/>
      </patternFill>
    </fill>
    <fill>
      <patternFill patternType="solid">
        <fgColor rgb="FFF7FAF5"/>
        <bgColor rgb="FF000000"/>
      </patternFill>
    </fill>
    <fill>
      <patternFill patternType="solid">
        <fgColor rgb="FFFEFEFE"/>
        <bgColor rgb="FF000000"/>
      </patternFill>
    </fill>
    <fill>
      <patternFill patternType="solid">
        <fgColor rgb="FFFCFDFB"/>
        <bgColor rgb="FF000000"/>
      </patternFill>
    </fill>
    <fill>
      <patternFill patternType="solid">
        <fgColor rgb="FFF3F8F0"/>
        <bgColor rgb="FF000000"/>
      </patternFill>
    </fill>
    <fill>
      <patternFill patternType="solid">
        <fgColor rgb="FFFBFDFA"/>
        <bgColor rgb="FF000000"/>
      </patternFill>
    </fill>
    <fill>
      <patternFill patternType="solid">
        <fgColor rgb="FFFEFEFD"/>
        <bgColor rgb="FF000000"/>
      </patternFill>
    </fill>
    <fill>
      <patternFill patternType="solid">
        <fgColor rgb="FFF4F8F1"/>
        <bgColor rgb="FF000000"/>
      </patternFill>
    </fill>
    <fill>
      <patternFill patternType="solid">
        <fgColor rgb="FFFEF7FE"/>
        <bgColor rgb="FF000000"/>
      </patternFill>
    </fill>
    <fill>
      <patternFill patternType="solid">
        <fgColor rgb="FFF9FBF7"/>
        <bgColor rgb="FF000000"/>
      </patternFill>
    </fill>
    <fill>
      <patternFill patternType="solid">
        <fgColor rgb="FFFDFEFD"/>
        <bgColor rgb="FF000000"/>
      </patternFill>
    </fill>
    <fill>
      <patternFill patternType="solid">
        <fgColor rgb="FFFCEFFC"/>
        <bgColor rgb="FF000000"/>
      </patternFill>
    </fill>
    <fill>
      <patternFill patternType="solid">
        <fgColor rgb="FFFFFEFF"/>
        <bgColor rgb="FF000000"/>
      </patternFill>
    </fill>
    <fill>
      <patternFill patternType="solid">
        <fgColor rgb="FFFDF6FD"/>
        <bgColor rgb="FF000000"/>
      </patternFill>
    </fill>
    <fill>
      <patternFill patternType="solid">
        <fgColor rgb="FFF5D0F5"/>
        <bgColor rgb="FF000000"/>
      </patternFill>
    </fill>
    <fill>
      <patternFill patternType="solid">
        <fgColor rgb="FFF7D9F7"/>
        <bgColor rgb="FF000000"/>
      </patternFill>
    </fill>
    <fill>
      <patternFill patternType="solid">
        <fgColor rgb="FFFFFCFF"/>
        <bgColor rgb="FF000000"/>
      </patternFill>
    </fill>
    <fill>
      <patternFill patternType="solid">
        <fgColor rgb="FFF8FBF6"/>
        <bgColor rgb="FF000000"/>
      </patternFill>
    </fill>
    <fill>
      <patternFill patternType="solid">
        <fgColor rgb="FFFBFDFB"/>
        <bgColor rgb="FF000000"/>
      </patternFill>
    </fill>
    <fill>
      <patternFill patternType="solid">
        <fgColor rgb="FFFCF0FC"/>
        <bgColor rgb="FF000000"/>
      </patternFill>
    </fill>
    <fill>
      <patternFill patternType="solid">
        <fgColor rgb="FFF2F8EF"/>
        <bgColor rgb="FF000000"/>
      </patternFill>
    </fill>
    <fill>
      <patternFill patternType="solid">
        <fgColor rgb="FFF6FAF4"/>
        <bgColor rgb="FF000000"/>
      </patternFill>
    </fill>
    <fill>
      <patternFill patternType="solid">
        <fgColor rgb="FFF8E0F9"/>
        <bgColor rgb="FF000000"/>
      </patternFill>
    </fill>
    <fill>
      <patternFill patternType="solid">
        <fgColor rgb="FFFBECFB"/>
        <bgColor rgb="FF000000"/>
      </patternFill>
    </fill>
    <fill>
      <patternFill patternType="solid">
        <fgColor rgb="FFFAFCF8"/>
        <bgColor rgb="FF000000"/>
      </patternFill>
    </fill>
    <fill>
      <patternFill patternType="solid">
        <fgColor rgb="FFF9FCF8"/>
        <bgColor rgb="FF000000"/>
      </patternFill>
    </fill>
    <fill>
      <patternFill patternType="solid">
        <fgColor rgb="FFFFFDFF"/>
        <bgColor rgb="FF000000"/>
      </patternFill>
    </fill>
    <fill>
      <patternFill patternType="solid">
        <fgColor rgb="FFFDFEFC"/>
        <bgColor rgb="FF000000"/>
      </patternFill>
    </fill>
    <fill>
      <patternFill patternType="solid">
        <fgColor rgb="FFF5D3F5"/>
        <bgColor rgb="FF000000"/>
      </patternFill>
    </fill>
    <fill>
      <patternFill patternType="solid">
        <fgColor rgb="FFF9E4F9"/>
        <bgColor rgb="FF000000"/>
      </patternFill>
    </fill>
    <fill>
      <patternFill patternType="solid">
        <fgColor rgb="FFFFFBFF"/>
        <bgColor rgb="FF000000"/>
      </patternFill>
    </fill>
    <fill>
      <patternFill patternType="solid">
        <fgColor rgb="FFF6D7F6"/>
        <bgColor rgb="FF000000"/>
      </patternFill>
    </fill>
    <fill>
      <patternFill patternType="solid">
        <fgColor rgb="FFEDF4E8"/>
        <bgColor rgb="FF000000"/>
      </patternFill>
    </fill>
    <fill>
      <patternFill patternType="solid">
        <fgColor rgb="FFFDF3FD"/>
        <bgColor rgb="FF000000"/>
      </patternFill>
    </fill>
    <fill>
      <patternFill patternType="solid">
        <fgColor rgb="FFEBF3E5"/>
        <bgColor rgb="FF000000"/>
      </patternFill>
    </fill>
    <fill>
      <patternFill patternType="solid">
        <fgColor rgb="FFF5F9F3"/>
        <bgColor rgb="FF000000"/>
      </patternFill>
    </fill>
    <fill>
      <patternFill patternType="solid">
        <fgColor rgb="FFEEF5E9"/>
        <bgColor rgb="FF000000"/>
      </patternFill>
    </fill>
    <fill>
      <patternFill patternType="solid">
        <fgColor rgb="FFE3EFDB"/>
        <bgColor rgb="FF000000"/>
      </patternFill>
    </fill>
    <fill>
      <patternFill patternType="solid">
        <fgColor rgb="FFE4F0DD"/>
        <bgColor rgb="FF000000"/>
      </patternFill>
    </fill>
    <fill>
      <patternFill patternType="solid">
        <fgColor rgb="FFDBEAD0"/>
        <bgColor rgb="FF000000"/>
      </patternFill>
    </fill>
    <fill>
      <patternFill patternType="solid">
        <fgColor rgb="FFE9F2E3"/>
        <bgColor rgb="FF000000"/>
      </patternFill>
    </fill>
    <fill>
      <patternFill patternType="solid">
        <fgColor rgb="FFFDF4FD"/>
        <bgColor rgb="FF000000"/>
      </patternFill>
    </fill>
    <fill>
      <patternFill patternType="solid">
        <fgColor rgb="FFFAFCF9"/>
        <bgColor rgb="FF000000"/>
      </patternFill>
    </fill>
    <fill>
      <patternFill patternType="solid">
        <fgColor rgb="FFF6FAF3"/>
        <bgColor rgb="FF000000"/>
      </patternFill>
    </fill>
    <fill>
      <patternFill patternType="solid">
        <fgColor rgb="FFF3F8EF"/>
        <bgColor rgb="FF000000"/>
      </patternFill>
    </fill>
    <fill>
      <patternFill patternType="solid">
        <fgColor rgb="FFEAF3E4"/>
        <bgColor rgb="FF000000"/>
      </patternFill>
    </fill>
    <fill>
      <patternFill patternType="solid">
        <fgColor rgb="FFF4F9F1"/>
        <bgColor rgb="FF000000"/>
      </patternFill>
    </fill>
    <fill>
      <patternFill patternType="solid">
        <fgColor rgb="FFF5D1F5"/>
        <bgColor rgb="FF000000"/>
      </patternFill>
    </fill>
    <fill>
      <patternFill patternType="solid">
        <fgColor rgb="FFF6D8F7"/>
        <bgColor rgb="FF000000"/>
      </patternFill>
    </fill>
    <fill>
      <patternFill patternType="solid">
        <fgColor rgb="FFF8DDF8"/>
        <bgColor rgb="FF000000"/>
      </patternFill>
    </fill>
    <fill>
      <patternFill patternType="solid">
        <fgColor rgb="FFFDF5FD"/>
        <bgColor rgb="FF000000"/>
      </patternFill>
    </fill>
    <fill>
      <patternFill patternType="solid">
        <fgColor rgb="FFFAEAFB"/>
        <bgColor rgb="FF000000"/>
      </patternFill>
    </fill>
    <fill>
      <patternFill patternType="solid">
        <fgColor rgb="FFFCF1FC"/>
        <bgColor rgb="FF000000"/>
      </patternFill>
    </fill>
    <fill>
      <patternFill patternType="solid">
        <fgColor rgb="FFF9E3F9"/>
        <bgColor rgb="FF000000"/>
      </patternFill>
    </fill>
    <fill>
      <patternFill patternType="solid">
        <fgColor rgb="FFFBEBFB"/>
        <bgColor rgb="FF000000"/>
      </patternFill>
    </fill>
    <fill>
      <patternFill patternType="solid">
        <fgColor rgb="FFFCF2FD"/>
        <bgColor rgb="FF000000"/>
      </patternFill>
    </fill>
    <fill>
      <patternFill patternType="solid">
        <fgColor rgb="FFF8FBF7"/>
        <bgColor rgb="FF000000"/>
      </patternFill>
    </fill>
    <fill>
      <patternFill patternType="solid">
        <fgColor rgb="FFF5F9F2"/>
        <bgColor rgb="FF000000"/>
      </patternFill>
    </fill>
    <fill>
      <patternFill patternType="solid">
        <fgColor rgb="FFF8FAF6"/>
        <bgColor rgb="FF000000"/>
      </patternFill>
    </fill>
    <fill>
      <patternFill patternType="solid">
        <fgColor rgb="FFFAE6FA"/>
        <bgColor rgb="FF000000"/>
      </patternFill>
    </fill>
    <fill>
      <patternFill patternType="solid">
        <fgColor rgb="FFFEFBFE"/>
        <bgColor rgb="FF000000"/>
      </patternFill>
    </fill>
    <fill>
      <patternFill patternType="solid">
        <fgColor rgb="FFFAE9FA"/>
        <bgColor rgb="FF000000"/>
      </patternFill>
    </fill>
    <fill>
      <patternFill patternType="solid">
        <fgColor rgb="FFF9E2F9"/>
        <bgColor rgb="FF000000"/>
      </patternFill>
    </fill>
    <fill>
      <patternFill patternType="solid">
        <fgColor rgb="FFF7DCF8"/>
        <bgColor rgb="FF000000"/>
      </patternFill>
    </fill>
    <fill>
      <patternFill patternType="solid">
        <fgColor rgb="FFF6D5F6"/>
        <bgColor rgb="FF000000"/>
      </patternFill>
    </fill>
    <fill>
      <patternFill patternType="solid">
        <fgColor rgb="FFFBEEFC"/>
        <bgColor rgb="FF000000"/>
      </patternFill>
    </fill>
    <fill>
      <patternFill patternType="solid">
        <fgColor rgb="FFF9E5F9"/>
        <bgColor rgb="FF000000"/>
      </patternFill>
    </fill>
    <fill>
      <patternFill patternType="solid">
        <fgColor rgb="FFF0BDF0"/>
        <bgColor rgb="FF000000"/>
      </patternFill>
    </fill>
    <fill>
      <patternFill patternType="solid">
        <fgColor rgb="FFFDF7FE"/>
        <bgColor rgb="FF000000"/>
      </patternFill>
    </fill>
    <fill>
      <patternFill patternType="solid">
        <fgColor rgb="FFFBEEFB"/>
        <bgColor rgb="FF000000"/>
      </patternFill>
    </fill>
    <fill>
      <patternFill patternType="solid">
        <fgColor rgb="FF70AD47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2" fillId="0" borderId="0" xfId="0" applyFont="1" applyAlignment="1">
      <alignment horizontal="right"/>
    </xf>
    <xf numFmtId="0" fontId="0" fillId="0" borderId="1" xfId="0" applyBorder="1"/>
    <xf numFmtId="0" fontId="3" fillId="0" borderId="0" xfId="0" applyFont="1"/>
    <xf numFmtId="0" fontId="4" fillId="27" borderId="0" xfId="0" applyFont="1" applyFill="1" applyAlignment="1">
      <alignment horizontal="right"/>
    </xf>
    <xf numFmtId="0" fontId="3" fillId="28" borderId="0" xfId="0" applyFont="1" applyFill="1"/>
    <xf numFmtId="0" fontId="3" fillId="29" borderId="0" xfId="0" applyFont="1" applyFill="1"/>
    <xf numFmtId="0" fontId="3" fillId="30" borderId="0" xfId="0" applyFont="1" applyFill="1"/>
    <xf numFmtId="0" fontId="3" fillId="31" borderId="0" xfId="0" applyFont="1" applyFill="1"/>
    <xf numFmtId="0" fontId="3" fillId="32" borderId="0" xfId="0" applyFont="1" applyFill="1"/>
    <xf numFmtId="0" fontId="3" fillId="33" borderId="0" xfId="0" applyFont="1" applyFill="1"/>
    <xf numFmtId="0" fontId="3" fillId="34" borderId="0" xfId="0" applyFont="1" applyFill="1"/>
    <xf numFmtId="0" fontId="3" fillId="35" borderId="0" xfId="0" applyFont="1" applyFill="1"/>
    <xf numFmtId="0" fontId="3" fillId="36" borderId="0" xfId="0" applyFont="1" applyFill="1"/>
    <xf numFmtId="0" fontId="3" fillId="37" borderId="0" xfId="0" applyFont="1" applyFill="1"/>
    <xf numFmtId="0" fontId="3" fillId="38" borderId="0" xfId="0" applyFont="1" applyFill="1"/>
    <xf numFmtId="0" fontId="3" fillId="39" borderId="0" xfId="0" applyFont="1" applyFill="1"/>
    <xf numFmtId="0" fontId="3" fillId="40" borderId="0" xfId="0" applyFont="1" applyFill="1"/>
    <xf numFmtId="0" fontId="3" fillId="41" borderId="0" xfId="0" applyFont="1" applyFill="1"/>
    <xf numFmtId="0" fontId="3" fillId="42" borderId="0" xfId="0" applyFont="1" applyFill="1"/>
    <xf numFmtId="0" fontId="3" fillId="43" borderId="0" xfId="0" applyFont="1" applyFill="1"/>
    <xf numFmtId="0" fontId="3" fillId="44" borderId="0" xfId="0" applyFont="1" applyFill="1"/>
    <xf numFmtId="0" fontId="3" fillId="45" borderId="0" xfId="0" applyFont="1" applyFill="1"/>
    <xf numFmtId="0" fontId="3" fillId="46" borderId="0" xfId="0" applyFont="1" applyFill="1"/>
    <xf numFmtId="0" fontId="3" fillId="47" borderId="0" xfId="0" applyFont="1" applyFill="1"/>
    <xf numFmtId="0" fontId="3" fillId="48" borderId="0" xfId="0" applyFont="1" applyFill="1"/>
    <xf numFmtId="0" fontId="3" fillId="49" borderId="0" xfId="0" applyFont="1" applyFill="1"/>
    <xf numFmtId="0" fontId="3" fillId="50" borderId="0" xfId="0" applyFont="1" applyFill="1"/>
    <xf numFmtId="0" fontId="3" fillId="51" borderId="0" xfId="0" applyFont="1" applyFill="1"/>
    <xf numFmtId="0" fontId="4" fillId="0" borderId="0" xfId="0" applyFont="1" applyAlignment="1">
      <alignment horizontal="right"/>
    </xf>
    <xf numFmtId="0" fontId="3" fillId="52" borderId="0" xfId="0" applyFont="1" applyFill="1"/>
    <xf numFmtId="0" fontId="3" fillId="53" borderId="0" xfId="0" applyFont="1" applyFill="1"/>
    <xf numFmtId="0" fontId="3" fillId="54" borderId="0" xfId="0" applyFont="1" applyFill="1"/>
    <xf numFmtId="0" fontId="3" fillId="55" borderId="0" xfId="0" applyFont="1" applyFill="1"/>
    <xf numFmtId="0" fontId="3" fillId="56" borderId="0" xfId="0" applyFont="1" applyFill="1"/>
    <xf numFmtId="0" fontId="3" fillId="57" borderId="0" xfId="0" applyFont="1" applyFill="1"/>
    <xf numFmtId="0" fontId="3" fillId="58" borderId="0" xfId="0" applyFont="1" applyFill="1"/>
    <xf numFmtId="0" fontId="3" fillId="59" borderId="0" xfId="0" applyFont="1" applyFill="1"/>
    <xf numFmtId="0" fontId="3" fillId="60" borderId="0" xfId="0" applyFont="1" applyFill="1"/>
    <xf numFmtId="0" fontId="3" fillId="61" borderId="0" xfId="0" applyFont="1" applyFill="1"/>
    <xf numFmtId="0" fontId="3" fillId="62" borderId="0" xfId="0" applyFont="1" applyFill="1"/>
    <xf numFmtId="0" fontId="3" fillId="63" borderId="0" xfId="0" applyFont="1" applyFill="1"/>
    <xf numFmtId="0" fontId="3" fillId="64" borderId="0" xfId="0" applyFont="1" applyFill="1"/>
    <xf numFmtId="0" fontId="3" fillId="65" borderId="0" xfId="0" applyFont="1" applyFill="1"/>
    <xf numFmtId="0" fontId="3" fillId="66" borderId="0" xfId="0" applyFont="1" applyFill="1"/>
    <xf numFmtId="0" fontId="3" fillId="67" borderId="0" xfId="0" applyFont="1" applyFill="1"/>
    <xf numFmtId="0" fontId="3" fillId="68" borderId="0" xfId="0" applyFont="1" applyFill="1"/>
    <xf numFmtId="0" fontId="3" fillId="69" borderId="0" xfId="0" applyFont="1" applyFill="1"/>
    <xf numFmtId="0" fontId="3" fillId="70" borderId="0" xfId="0" applyFont="1" applyFill="1"/>
    <xf numFmtId="0" fontId="3" fillId="71" borderId="0" xfId="0" applyFont="1" applyFill="1"/>
    <xf numFmtId="0" fontId="3" fillId="72" borderId="0" xfId="0" applyFont="1" applyFill="1"/>
    <xf numFmtId="0" fontId="3" fillId="73" borderId="0" xfId="0" applyFont="1" applyFill="1"/>
    <xf numFmtId="0" fontId="3" fillId="74" borderId="0" xfId="0" applyFont="1" applyFill="1"/>
    <xf numFmtId="0" fontId="3" fillId="75" borderId="0" xfId="0" applyFont="1" applyFill="1"/>
    <xf numFmtId="0" fontId="3" fillId="76" borderId="0" xfId="0" applyFont="1" applyFill="1"/>
    <xf numFmtId="0" fontId="3" fillId="77" borderId="0" xfId="0" applyFont="1" applyFill="1"/>
    <xf numFmtId="0" fontId="3" fillId="78" borderId="0" xfId="0" applyFont="1" applyFill="1"/>
    <xf numFmtId="0" fontId="3" fillId="79" borderId="0" xfId="0" applyFont="1" applyFill="1"/>
    <xf numFmtId="0" fontId="3" fillId="80" borderId="0" xfId="0" applyFont="1" applyFill="1"/>
    <xf numFmtId="0" fontId="3" fillId="81" borderId="0" xfId="0" applyFont="1" applyFill="1"/>
    <xf numFmtId="0" fontId="3" fillId="82" borderId="0" xfId="0" applyFont="1" applyFill="1"/>
    <xf numFmtId="0" fontId="3" fillId="83" borderId="0" xfId="0" applyFont="1" applyFill="1"/>
    <xf numFmtId="0" fontId="3" fillId="84" borderId="0" xfId="0" applyFont="1" applyFill="1"/>
    <xf numFmtId="0" fontId="3" fillId="85" borderId="0" xfId="0" applyFont="1" applyFill="1"/>
    <xf numFmtId="0" fontId="3" fillId="86" borderId="0" xfId="0" applyFont="1" applyFill="1"/>
    <xf numFmtId="0" fontId="3" fillId="87" borderId="0" xfId="0" applyFont="1" applyFill="1"/>
    <xf numFmtId="0" fontId="3" fillId="88" borderId="0" xfId="0" applyFont="1" applyFill="1"/>
    <xf numFmtId="0" fontId="3" fillId="89" borderId="0" xfId="0" applyFont="1" applyFill="1"/>
    <xf numFmtId="0" fontId="3" fillId="90" borderId="0" xfId="0" applyFont="1" applyFill="1"/>
    <xf numFmtId="0" fontId="3" fillId="91" borderId="0" xfId="0" applyFont="1" applyFill="1"/>
    <xf numFmtId="0" fontId="3" fillId="92" borderId="0" xfId="0" applyFont="1" applyFill="1"/>
    <xf numFmtId="0" fontId="3" fillId="93" borderId="0" xfId="0" applyFont="1" applyFill="1"/>
    <xf numFmtId="0" fontId="3" fillId="94" borderId="0" xfId="0" applyFont="1" applyFill="1"/>
    <xf numFmtId="0" fontId="3" fillId="95" borderId="0" xfId="0" applyFont="1" applyFill="1"/>
    <xf numFmtId="0" fontId="3" fillId="96" borderId="0" xfId="0" applyFont="1" applyFill="1"/>
    <xf numFmtId="0" fontId="3" fillId="97" borderId="0" xfId="0" applyFont="1" applyFill="1"/>
    <xf numFmtId="0" fontId="3" fillId="98" borderId="0" xfId="0" applyFont="1" applyFill="1"/>
    <xf numFmtId="0" fontId="3" fillId="99" borderId="0" xfId="0" applyFont="1" applyFill="1"/>
    <xf numFmtId="0" fontId="3" fillId="100" borderId="0" xfId="0" applyFont="1" applyFill="1"/>
    <xf numFmtId="0" fontId="3" fillId="101" borderId="0" xfId="0" applyFont="1" applyFill="1"/>
    <xf numFmtId="0" fontId="3" fillId="102" borderId="0" xfId="0" applyFont="1" applyFill="1"/>
    <xf numFmtId="0" fontId="3" fillId="103" borderId="0" xfId="0" applyFont="1" applyFill="1"/>
    <xf numFmtId="0" fontId="3" fillId="104" borderId="0" xfId="0" applyFont="1" applyFill="1"/>
    <xf numFmtId="0" fontId="3" fillId="105" borderId="0" xfId="0" applyFont="1" applyFill="1"/>
    <xf numFmtId="0" fontId="3" fillId="106" borderId="0" xfId="0" applyFont="1" applyFill="1"/>
    <xf numFmtId="0" fontId="3" fillId="107" borderId="0" xfId="0" applyFont="1" applyFill="1"/>
    <xf numFmtId="0" fontId="3" fillId="108" borderId="0" xfId="0" applyFont="1" applyFill="1"/>
    <xf numFmtId="0" fontId="3" fillId="109" borderId="0" xfId="0" applyFont="1" applyFill="1"/>
    <xf numFmtId="0" fontId="3" fillId="110" borderId="0" xfId="0" applyFont="1" applyFill="1"/>
    <xf numFmtId="0" fontId="3" fillId="111" borderId="0" xfId="0" applyFont="1" applyFill="1"/>
    <xf numFmtId="0" fontId="3" fillId="112" borderId="0" xfId="0" applyFont="1" applyFill="1"/>
    <xf numFmtId="0" fontId="3" fillId="113" borderId="0" xfId="0" applyFont="1" applyFill="1"/>
    <xf numFmtId="0" fontId="3" fillId="114" borderId="0" xfId="0" applyFont="1" applyFill="1"/>
    <xf numFmtId="0" fontId="3" fillId="115" borderId="0" xfId="0" applyFont="1" applyFill="1"/>
    <xf numFmtId="0" fontId="3" fillId="116" borderId="0" xfId="0" applyFont="1" applyFill="1"/>
    <xf numFmtId="0" fontId="3" fillId="117" borderId="0" xfId="0" applyFont="1" applyFill="1"/>
    <xf numFmtId="0" fontId="3" fillId="118" borderId="0" xfId="0" applyFont="1" applyFill="1"/>
    <xf numFmtId="0" fontId="3" fillId="119" borderId="0" xfId="0" applyFont="1" applyFill="1"/>
    <xf numFmtId="0" fontId="3" fillId="120" borderId="0" xfId="0" applyFont="1" applyFill="1"/>
    <xf numFmtId="0" fontId="3" fillId="121" borderId="0" xfId="0" applyFont="1" applyFill="1"/>
    <xf numFmtId="0" fontId="3" fillId="122" borderId="0" xfId="0" applyFont="1" applyFill="1"/>
    <xf numFmtId="0" fontId="3" fillId="123" borderId="0" xfId="0" applyFont="1" applyFill="1"/>
    <xf numFmtId="0" fontId="3" fillId="124" borderId="0" xfId="0" applyFont="1" applyFill="1"/>
    <xf numFmtId="0" fontId="3" fillId="125" borderId="0" xfId="0" applyFont="1" applyFill="1"/>
    <xf numFmtId="0" fontId="3" fillId="126" borderId="0" xfId="0" applyFont="1" applyFill="1"/>
    <xf numFmtId="0" fontId="3" fillId="127" borderId="0" xfId="0" applyFont="1" applyFill="1"/>
    <xf numFmtId="0" fontId="3" fillId="128" borderId="0" xfId="0" applyFont="1" applyFill="1"/>
    <xf numFmtId="0" fontId="3" fillId="129" borderId="0" xfId="0" applyFont="1" applyFill="1"/>
    <xf numFmtId="0" fontId="3" fillId="130" borderId="0" xfId="0" applyFont="1" applyFill="1"/>
    <xf numFmtId="0" fontId="3" fillId="131" borderId="0" xfId="0" applyFont="1" applyFill="1"/>
    <xf numFmtId="0" fontId="3" fillId="132" borderId="0" xfId="0" applyFont="1" applyFill="1"/>
    <xf numFmtId="0" fontId="3" fillId="133" borderId="0" xfId="0" applyFont="1" applyFill="1"/>
    <xf numFmtId="0" fontId="3" fillId="51" borderId="1" xfId="0" applyFont="1" applyFill="1" applyBorder="1"/>
    <xf numFmtId="0" fontId="3" fillId="59" borderId="1" xfId="0" applyFont="1" applyFill="1" applyBorder="1"/>
    <xf numFmtId="0" fontId="3" fillId="134" borderId="1" xfId="0" applyFont="1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C3720-C3F3-4147-90DB-C20D3887F80A}">
  <dimension ref="A1:C15"/>
  <sheetViews>
    <sheetView tabSelected="1" workbookViewId="0">
      <selection sqref="A1:C1"/>
    </sheetView>
  </sheetViews>
  <sheetFormatPr baseColWidth="10" defaultRowHeight="16" x14ac:dyDescent="0.2"/>
  <sheetData>
    <row r="1" spans="1:3" x14ac:dyDescent="0.2">
      <c r="A1" s="141" t="s">
        <v>16</v>
      </c>
      <c r="B1" s="141"/>
      <c r="C1" s="141"/>
    </row>
    <row r="2" spans="1:3" x14ac:dyDescent="0.2">
      <c r="B2" s="141" t="s">
        <v>15</v>
      </c>
      <c r="C2" s="141"/>
    </row>
    <row r="3" spans="1:3" x14ac:dyDescent="0.2">
      <c r="A3" t="s">
        <v>12</v>
      </c>
      <c r="B3" s="1" t="s">
        <v>13</v>
      </c>
      <c r="C3" s="1" t="s">
        <v>14</v>
      </c>
    </row>
    <row r="4" spans="1:3" x14ac:dyDescent="0.2">
      <c r="A4" t="s">
        <v>0</v>
      </c>
      <c r="B4">
        <v>2.8673835125448001E-2</v>
      </c>
      <c r="C4">
        <v>5.83090379008746E-3</v>
      </c>
    </row>
    <row r="5" spans="1:3" x14ac:dyDescent="0.2">
      <c r="A5" t="s">
        <v>1</v>
      </c>
      <c r="B5">
        <v>5.7347670250896002E-2</v>
      </c>
      <c r="C5">
        <v>0</v>
      </c>
    </row>
    <row r="6" spans="1:3" x14ac:dyDescent="0.2">
      <c r="A6" t="s">
        <v>2</v>
      </c>
      <c r="B6">
        <v>0.164874551971326</v>
      </c>
      <c r="C6">
        <v>5.83090379008746E-3</v>
      </c>
    </row>
    <row r="7" spans="1:3" x14ac:dyDescent="0.2">
      <c r="A7" t="s">
        <v>3</v>
      </c>
      <c r="B7">
        <v>0.24372759856630799</v>
      </c>
      <c r="C7">
        <v>0</v>
      </c>
    </row>
    <row r="8" spans="1:3" x14ac:dyDescent="0.2">
      <c r="A8" t="s">
        <v>4</v>
      </c>
      <c r="B8">
        <v>0.53763440860214995</v>
      </c>
      <c r="C8">
        <v>4.08163265306122E-2</v>
      </c>
    </row>
    <row r="9" spans="1:3" x14ac:dyDescent="0.2">
      <c r="A9" t="s">
        <v>5</v>
      </c>
      <c r="B9">
        <v>0.77419354838709598</v>
      </c>
      <c r="C9">
        <v>0.25072886297376001</v>
      </c>
    </row>
    <row r="10" spans="1:3" x14ac:dyDescent="0.2">
      <c r="A10" t="s">
        <v>6</v>
      </c>
      <c r="B10">
        <v>0.17921146953405001</v>
      </c>
      <c r="C10">
        <v>0.80466472303206904</v>
      </c>
    </row>
    <row r="11" spans="1:3" x14ac:dyDescent="0.2">
      <c r="A11" t="s">
        <v>7</v>
      </c>
      <c r="B11">
        <v>1.4336917562724E-2</v>
      </c>
      <c r="C11">
        <v>0.46647230320699701</v>
      </c>
    </row>
    <row r="12" spans="1:3" x14ac:dyDescent="0.2">
      <c r="A12" t="s">
        <v>8</v>
      </c>
      <c r="B12">
        <v>0</v>
      </c>
      <c r="C12">
        <v>0.209912536443148</v>
      </c>
    </row>
    <row r="13" spans="1:3" x14ac:dyDescent="0.2">
      <c r="A13" t="s">
        <v>9</v>
      </c>
      <c r="B13">
        <v>0</v>
      </c>
      <c r="C13">
        <v>0.11078717201166099</v>
      </c>
    </row>
    <row r="14" spans="1:3" x14ac:dyDescent="0.2">
      <c r="A14" t="s">
        <v>10</v>
      </c>
      <c r="B14">
        <v>0</v>
      </c>
      <c r="C14">
        <v>6.4139941690962099E-2</v>
      </c>
    </row>
    <row r="15" spans="1:3" x14ac:dyDescent="0.2">
      <c r="A15" t="s">
        <v>11</v>
      </c>
      <c r="B15">
        <v>0</v>
      </c>
      <c r="C15">
        <v>4.08163265306122E-2</v>
      </c>
    </row>
  </sheetData>
  <mergeCells count="2">
    <mergeCell ref="B2:C2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7C003-BD9D-7140-BF1B-6626DA66B492}">
  <dimension ref="A1:W15"/>
  <sheetViews>
    <sheetView workbookViewId="0">
      <selection activeCell="V22" sqref="V22"/>
    </sheetView>
  </sheetViews>
  <sheetFormatPr baseColWidth="10" defaultRowHeight="16" x14ac:dyDescent="0.2"/>
  <sheetData>
    <row r="1" spans="1:23" x14ac:dyDescent="0.2">
      <c r="A1" s="141" t="s">
        <v>17</v>
      </c>
      <c r="B1" s="141"/>
      <c r="C1" s="141"/>
      <c r="E1" s="141" t="s">
        <v>18</v>
      </c>
      <c r="F1" s="141"/>
      <c r="G1" s="141"/>
      <c r="I1" s="141" t="s">
        <v>19</v>
      </c>
      <c r="J1" s="141"/>
      <c r="K1" s="141"/>
      <c r="M1" s="141" t="s">
        <v>20</v>
      </c>
      <c r="N1" s="141"/>
      <c r="O1" s="141"/>
      <c r="Q1" s="141" t="s">
        <v>21</v>
      </c>
      <c r="R1" s="141"/>
      <c r="S1" s="141"/>
      <c r="U1" s="141" t="s">
        <v>22</v>
      </c>
      <c r="V1" s="141"/>
      <c r="W1" s="141"/>
    </row>
    <row r="2" spans="1:23" x14ac:dyDescent="0.2">
      <c r="B2" s="141" t="s">
        <v>15</v>
      </c>
      <c r="C2" s="141"/>
      <c r="F2" s="141" t="s">
        <v>15</v>
      </c>
      <c r="G2" s="141"/>
      <c r="J2" s="141" t="s">
        <v>15</v>
      </c>
      <c r="K2" s="141"/>
      <c r="N2" s="141" t="s">
        <v>15</v>
      </c>
      <c r="O2" s="141"/>
      <c r="R2" s="141" t="s">
        <v>15</v>
      </c>
      <c r="S2" s="141"/>
      <c r="V2" s="141" t="s">
        <v>15</v>
      </c>
      <c r="W2" s="141"/>
    </row>
    <row r="3" spans="1:23" x14ac:dyDescent="0.2">
      <c r="A3" t="s">
        <v>12</v>
      </c>
      <c r="B3" s="1" t="s">
        <v>13</v>
      </c>
      <c r="C3" s="1" t="s">
        <v>14</v>
      </c>
      <c r="E3" t="s">
        <v>12</v>
      </c>
      <c r="F3" s="1" t="s">
        <v>13</v>
      </c>
      <c r="G3" s="1" t="s">
        <v>14</v>
      </c>
      <c r="I3" t="s">
        <v>12</v>
      </c>
      <c r="J3" s="1" t="s">
        <v>13</v>
      </c>
      <c r="K3" s="1" t="s">
        <v>14</v>
      </c>
      <c r="M3" t="s">
        <v>12</v>
      </c>
      <c r="N3" s="1" t="s">
        <v>13</v>
      </c>
      <c r="O3" s="1" t="s">
        <v>14</v>
      </c>
      <c r="Q3" t="s">
        <v>12</v>
      </c>
      <c r="R3" s="1" t="s">
        <v>13</v>
      </c>
      <c r="S3" s="1" t="s">
        <v>14</v>
      </c>
      <c r="U3" t="s">
        <v>12</v>
      </c>
      <c r="V3" s="1" t="s">
        <v>13</v>
      </c>
      <c r="W3" s="1" t="s">
        <v>14</v>
      </c>
    </row>
    <row r="4" spans="1:23" x14ac:dyDescent="0.2">
      <c r="A4" t="s">
        <v>0</v>
      </c>
      <c r="B4">
        <v>0</v>
      </c>
      <c r="C4">
        <v>0</v>
      </c>
      <c r="E4" t="s">
        <v>0</v>
      </c>
      <c r="F4">
        <v>1.2820512820512799E-2</v>
      </c>
      <c r="G4">
        <v>5.2631578947368403E-3</v>
      </c>
      <c r="I4" t="s">
        <v>0</v>
      </c>
      <c r="J4">
        <v>2.51572327044025E-2</v>
      </c>
      <c r="K4">
        <v>0</v>
      </c>
      <c r="M4" t="s">
        <v>0</v>
      </c>
      <c r="N4">
        <v>0</v>
      </c>
      <c r="O4">
        <v>0</v>
      </c>
      <c r="Q4" t="s">
        <v>0</v>
      </c>
      <c r="R4">
        <v>5.3846153846153801E-2</v>
      </c>
      <c r="S4">
        <v>0</v>
      </c>
      <c r="U4" t="s">
        <v>0</v>
      </c>
      <c r="V4">
        <v>1.8867924528301799E-2</v>
      </c>
      <c r="W4">
        <v>0</v>
      </c>
    </row>
    <row r="5" spans="1:23" x14ac:dyDescent="0.2">
      <c r="A5" t="s">
        <v>1</v>
      </c>
      <c r="B5">
        <v>1.02827763496143E-2</v>
      </c>
      <c r="C5">
        <v>0</v>
      </c>
      <c r="E5" t="s">
        <v>1</v>
      </c>
      <c r="F5">
        <v>2.5641025641025599E-2</v>
      </c>
      <c r="G5">
        <v>0</v>
      </c>
      <c r="I5" t="s">
        <v>1</v>
      </c>
      <c r="J5">
        <v>3.7735849056603703E-2</v>
      </c>
      <c r="K5">
        <v>0</v>
      </c>
      <c r="M5" t="s">
        <v>1</v>
      </c>
      <c r="N5">
        <v>0.12765957446808501</v>
      </c>
      <c r="O5">
        <v>0</v>
      </c>
      <c r="Q5" t="s">
        <v>1</v>
      </c>
      <c r="R5">
        <v>9.2307692307692299E-2</v>
      </c>
      <c r="S5">
        <v>0</v>
      </c>
      <c r="U5" t="s">
        <v>1</v>
      </c>
      <c r="V5">
        <v>9.4339622641509399E-2</v>
      </c>
      <c r="W5">
        <v>0</v>
      </c>
    </row>
    <row r="6" spans="1:23" x14ac:dyDescent="0.2">
      <c r="A6" t="s">
        <v>2</v>
      </c>
      <c r="B6">
        <v>0.19023136246786601</v>
      </c>
      <c r="C6">
        <v>0</v>
      </c>
      <c r="E6" t="s">
        <v>2</v>
      </c>
      <c r="F6">
        <v>9.6153846153846104E-2</v>
      </c>
      <c r="G6">
        <v>1.5789473684210499E-2</v>
      </c>
      <c r="I6" t="s">
        <v>2</v>
      </c>
      <c r="J6">
        <v>5.0314465408804999E-2</v>
      </c>
      <c r="K6">
        <v>1.1560693641618399E-2</v>
      </c>
      <c r="M6" t="s">
        <v>2</v>
      </c>
      <c r="N6">
        <v>0.29787234042553101</v>
      </c>
      <c r="O6">
        <v>0</v>
      </c>
      <c r="Q6" t="s">
        <v>2</v>
      </c>
      <c r="R6">
        <v>0.123076923076923</v>
      </c>
      <c r="S6">
        <v>0</v>
      </c>
      <c r="U6" t="s">
        <v>2</v>
      </c>
      <c r="V6">
        <v>0.18867924528301799</v>
      </c>
      <c r="W6">
        <v>8.1632653061224497E-3</v>
      </c>
    </row>
    <row r="7" spans="1:23" x14ac:dyDescent="0.2">
      <c r="A7" t="s">
        <v>3</v>
      </c>
      <c r="B7">
        <v>0.66838046272493501</v>
      </c>
      <c r="C7">
        <v>8.3507306889352793E-3</v>
      </c>
      <c r="E7" t="s">
        <v>3</v>
      </c>
      <c r="F7">
        <v>0.237179487179487</v>
      </c>
      <c r="G7">
        <v>4.7368421052631497E-2</v>
      </c>
      <c r="I7" t="s">
        <v>3</v>
      </c>
      <c r="J7">
        <v>0.23899371069182301</v>
      </c>
      <c r="K7">
        <v>4.6242774566473903E-2</v>
      </c>
      <c r="M7" t="s">
        <v>3</v>
      </c>
      <c r="N7">
        <v>0.170212765957446</v>
      </c>
      <c r="O7">
        <v>0</v>
      </c>
      <c r="Q7" t="s">
        <v>3</v>
      </c>
      <c r="R7">
        <v>0.246153846153846</v>
      </c>
      <c r="S7">
        <v>2.5078369905956101E-2</v>
      </c>
      <c r="U7" t="s">
        <v>3</v>
      </c>
      <c r="V7">
        <v>0.28301886792452802</v>
      </c>
      <c r="W7">
        <v>1.6326530612244899E-2</v>
      </c>
    </row>
    <row r="8" spans="1:23" x14ac:dyDescent="0.2">
      <c r="A8" t="s">
        <v>4</v>
      </c>
      <c r="B8">
        <v>0.62210796915167099</v>
      </c>
      <c r="C8">
        <v>3.7578288100208697E-2</v>
      </c>
      <c r="E8" t="s">
        <v>4</v>
      </c>
      <c r="F8">
        <v>0.34615384615384598</v>
      </c>
      <c r="G8">
        <v>0.173684210526315</v>
      </c>
      <c r="I8" t="s">
        <v>4</v>
      </c>
      <c r="J8">
        <v>0.339622641509433</v>
      </c>
      <c r="K8">
        <v>0.15028901734104</v>
      </c>
      <c r="M8" t="s">
        <v>4</v>
      </c>
      <c r="N8">
        <v>0.170212765957446</v>
      </c>
      <c r="O8">
        <v>0</v>
      </c>
      <c r="Q8" t="s">
        <v>4</v>
      </c>
      <c r="R8">
        <v>0.484615384615384</v>
      </c>
      <c r="S8">
        <v>3.1347962382445103E-2</v>
      </c>
      <c r="U8" t="s">
        <v>4</v>
      </c>
      <c r="V8">
        <v>0.46226415094339601</v>
      </c>
      <c r="W8">
        <v>0.122448979591836</v>
      </c>
    </row>
    <row r="9" spans="1:23" x14ac:dyDescent="0.2">
      <c r="A9" t="s">
        <v>5</v>
      </c>
      <c r="B9">
        <v>0.38046272493573202</v>
      </c>
      <c r="C9">
        <v>0.254697286012526</v>
      </c>
      <c r="E9" t="s">
        <v>5</v>
      </c>
      <c r="F9">
        <v>0.68589743589743501</v>
      </c>
      <c r="G9">
        <v>0.46315789473684199</v>
      </c>
      <c r="I9" t="s">
        <v>5</v>
      </c>
      <c r="J9">
        <v>0.70440251572326995</v>
      </c>
      <c r="K9">
        <v>0.520231213872832</v>
      </c>
      <c r="M9" t="s">
        <v>5</v>
      </c>
      <c r="N9">
        <v>1.23404255319148</v>
      </c>
      <c r="O9">
        <v>0.62745098039215597</v>
      </c>
      <c r="Q9" t="s">
        <v>5</v>
      </c>
      <c r="R9">
        <v>0.65384615384615297</v>
      </c>
      <c r="S9">
        <v>0.23824451410658301</v>
      </c>
      <c r="U9" t="s">
        <v>5</v>
      </c>
      <c r="V9">
        <v>0.51886792452830099</v>
      </c>
      <c r="W9">
        <v>0.31020408163265301</v>
      </c>
    </row>
    <row r="10" spans="1:23" x14ac:dyDescent="0.2">
      <c r="A10" t="s">
        <v>6</v>
      </c>
      <c r="B10">
        <v>9.2544987146529506E-2</v>
      </c>
      <c r="C10">
        <v>0.55532359081419602</v>
      </c>
      <c r="E10" t="s">
        <v>6</v>
      </c>
      <c r="F10">
        <v>0.39743589743589702</v>
      </c>
      <c r="G10">
        <v>0.57894736842105199</v>
      </c>
      <c r="I10" t="s">
        <v>6</v>
      </c>
      <c r="J10">
        <v>0.40251572327044</v>
      </c>
      <c r="K10">
        <v>0.46242774566473899</v>
      </c>
      <c r="M10" t="s">
        <v>6</v>
      </c>
      <c r="N10">
        <v>0</v>
      </c>
      <c r="O10">
        <v>0.43137254901960698</v>
      </c>
      <c r="Q10" t="s">
        <v>6</v>
      </c>
      <c r="R10">
        <v>0.32307692307692298</v>
      </c>
      <c r="S10">
        <v>0.85893416927899602</v>
      </c>
      <c r="U10" t="s">
        <v>6</v>
      </c>
      <c r="V10">
        <v>0.320754716981132</v>
      </c>
      <c r="W10">
        <v>0.473469387755102</v>
      </c>
    </row>
    <row r="11" spans="1:23" x14ac:dyDescent="0.2">
      <c r="A11" t="s">
        <v>7</v>
      </c>
      <c r="B11">
        <v>3.5989717223650297E-2</v>
      </c>
      <c r="C11">
        <v>0.49686847599164902</v>
      </c>
      <c r="E11" t="s">
        <v>7</v>
      </c>
      <c r="F11">
        <v>0.128205128205128</v>
      </c>
      <c r="G11">
        <v>0.336842105263157</v>
      </c>
      <c r="I11" t="s">
        <v>7</v>
      </c>
      <c r="J11">
        <v>0.138364779874213</v>
      </c>
      <c r="K11">
        <v>0.31213872832369899</v>
      </c>
      <c r="M11" t="s">
        <v>7</v>
      </c>
      <c r="N11">
        <v>0</v>
      </c>
      <c r="O11">
        <v>0.15686274509803899</v>
      </c>
      <c r="Q11" t="s">
        <v>7</v>
      </c>
      <c r="R11">
        <v>2.3076923076922998E-2</v>
      </c>
      <c r="S11">
        <v>0.40752351097178602</v>
      </c>
      <c r="U11" t="s">
        <v>7</v>
      </c>
      <c r="V11">
        <v>9.4339622641509399E-2</v>
      </c>
      <c r="W11">
        <v>0.56326530612244896</v>
      </c>
    </row>
    <row r="12" spans="1:23" x14ac:dyDescent="0.2">
      <c r="A12" t="s">
        <v>8</v>
      </c>
      <c r="B12">
        <v>0</v>
      </c>
      <c r="C12">
        <v>0.35490605427974897</v>
      </c>
      <c r="E12" t="s">
        <v>8</v>
      </c>
      <c r="F12">
        <v>5.1282051282051197E-2</v>
      </c>
      <c r="G12">
        <v>0.19473684210526301</v>
      </c>
      <c r="I12" t="s">
        <v>8</v>
      </c>
      <c r="J12">
        <v>3.7735849056603703E-2</v>
      </c>
      <c r="K12">
        <v>0.25433526011560598</v>
      </c>
      <c r="M12" t="s">
        <v>8</v>
      </c>
      <c r="N12">
        <v>0</v>
      </c>
      <c r="O12">
        <v>0.54901960784313697</v>
      </c>
      <c r="Q12" t="s">
        <v>8</v>
      </c>
      <c r="R12">
        <v>0</v>
      </c>
      <c r="S12">
        <v>0.18808777429467</v>
      </c>
      <c r="U12" t="s">
        <v>8</v>
      </c>
      <c r="V12">
        <v>1.8867924528301799E-2</v>
      </c>
      <c r="W12">
        <v>0.25306122448979501</v>
      </c>
    </row>
    <row r="13" spans="1:23" x14ac:dyDescent="0.2">
      <c r="A13" t="s">
        <v>9</v>
      </c>
      <c r="B13">
        <v>0</v>
      </c>
      <c r="C13">
        <v>0.21711899791231701</v>
      </c>
      <c r="E13" t="s">
        <v>9</v>
      </c>
      <c r="F13">
        <v>1.2820512820512799E-2</v>
      </c>
      <c r="G13">
        <v>7.8947368421052599E-2</v>
      </c>
      <c r="I13" t="s">
        <v>9</v>
      </c>
      <c r="J13">
        <v>2.51572327044025E-2</v>
      </c>
      <c r="K13">
        <v>0.12716763005780299</v>
      </c>
      <c r="M13" t="s">
        <v>9</v>
      </c>
      <c r="N13">
        <v>0</v>
      </c>
      <c r="O13">
        <v>0.15686274509803899</v>
      </c>
      <c r="Q13" t="s">
        <v>9</v>
      </c>
      <c r="R13">
        <v>0</v>
      </c>
      <c r="S13">
        <v>0.13793103448275801</v>
      </c>
      <c r="U13" t="s">
        <v>9</v>
      </c>
      <c r="V13">
        <v>0</v>
      </c>
      <c r="W13">
        <v>0.20408163265306101</v>
      </c>
    </row>
    <row r="14" spans="1:23" x14ac:dyDescent="0.2">
      <c r="A14" t="s">
        <v>10</v>
      </c>
      <c r="B14">
        <v>0</v>
      </c>
      <c r="C14">
        <v>6.2630480167014599E-2</v>
      </c>
      <c r="E14" t="s">
        <v>10</v>
      </c>
      <c r="F14">
        <v>6.41025641025641E-3</v>
      </c>
      <c r="G14">
        <v>8.4210526315789402E-2</v>
      </c>
      <c r="I14" t="s">
        <v>10</v>
      </c>
      <c r="J14">
        <v>0</v>
      </c>
      <c r="K14">
        <v>5.7803468208092401E-2</v>
      </c>
      <c r="M14" t="s">
        <v>10</v>
      </c>
      <c r="N14">
        <v>0</v>
      </c>
      <c r="O14">
        <v>3.9215686274509803E-2</v>
      </c>
      <c r="Q14" t="s">
        <v>10</v>
      </c>
      <c r="R14">
        <v>0</v>
      </c>
      <c r="S14">
        <v>5.6426332288401201E-2</v>
      </c>
      <c r="U14" t="s">
        <v>10</v>
      </c>
      <c r="V14">
        <v>0</v>
      </c>
      <c r="W14">
        <v>4.8979591836734601E-2</v>
      </c>
    </row>
    <row r="15" spans="1:23" x14ac:dyDescent="0.2">
      <c r="A15" t="s">
        <v>11</v>
      </c>
      <c r="B15">
        <v>0</v>
      </c>
      <c r="C15">
        <v>1.2526096033402901E-2</v>
      </c>
      <c r="E15" t="s">
        <v>11</v>
      </c>
      <c r="F15">
        <v>0</v>
      </c>
      <c r="G15">
        <v>2.1052631578947299E-2</v>
      </c>
      <c r="I15" t="s">
        <v>11</v>
      </c>
      <c r="J15">
        <v>0</v>
      </c>
      <c r="K15">
        <v>5.7803468208092401E-2</v>
      </c>
      <c r="M15" t="s">
        <v>11</v>
      </c>
      <c r="N15">
        <v>0</v>
      </c>
      <c r="O15">
        <v>3.9215686274509803E-2</v>
      </c>
      <c r="Q15" t="s">
        <v>11</v>
      </c>
      <c r="R15">
        <v>0</v>
      </c>
      <c r="S15">
        <v>5.6426332288401201E-2</v>
      </c>
      <c r="U15" t="s">
        <v>11</v>
      </c>
      <c r="V15">
        <v>0</v>
      </c>
      <c r="W15">
        <v>0</v>
      </c>
    </row>
  </sheetData>
  <mergeCells count="12">
    <mergeCell ref="M1:O1"/>
    <mergeCell ref="N2:O2"/>
    <mergeCell ref="Q1:S1"/>
    <mergeCell ref="R2:S2"/>
    <mergeCell ref="U1:W1"/>
    <mergeCell ref="V2:W2"/>
    <mergeCell ref="A1:C1"/>
    <mergeCell ref="B2:C2"/>
    <mergeCell ref="E1:G1"/>
    <mergeCell ref="F2:G2"/>
    <mergeCell ref="I1:K1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34AD6-F3F6-A54D-BF54-74C667A93526}">
  <dimension ref="A1:BC31"/>
  <sheetViews>
    <sheetView zoomScale="50" zoomScaleNormal="50" workbookViewId="0"/>
  </sheetViews>
  <sheetFormatPr baseColWidth="10" defaultColWidth="7.5" defaultRowHeight="16" x14ac:dyDescent="0.2"/>
  <sheetData>
    <row r="1" spans="1:55" ht="52" customHeight="1" x14ac:dyDescent="0.3">
      <c r="C1" s="142" t="s">
        <v>23</v>
      </c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C1" s="29"/>
      <c r="AD1" s="29"/>
      <c r="AE1" s="142" t="s">
        <v>42</v>
      </c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  <c r="AY1" s="142"/>
      <c r="AZ1" s="142"/>
      <c r="BA1" s="142"/>
      <c r="BB1" s="142"/>
      <c r="BC1" s="142"/>
    </row>
    <row r="2" spans="1:55" x14ac:dyDescent="0.2">
      <c r="C2" s="2"/>
      <c r="D2" s="3"/>
      <c r="E2" s="4"/>
      <c r="F2" s="5"/>
      <c r="G2" s="6"/>
      <c r="H2" s="7"/>
      <c r="I2" s="8"/>
      <c r="J2" s="9"/>
      <c r="K2" s="10"/>
      <c r="L2" s="11"/>
      <c r="M2" s="12"/>
      <c r="N2" s="13"/>
      <c r="O2" s="14"/>
      <c r="P2" s="15"/>
      <c r="Q2" s="16"/>
      <c r="R2" s="17"/>
      <c r="S2" s="18"/>
      <c r="T2" s="19"/>
      <c r="U2" s="20"/>
      <c r="V2" s="21"/>
      <c r="W2" s="22"/>
      <c r="X2" s="23"/>
      <c r="Y2" s="24"/>
      <c r="Z2" s="25"/>
      <c r="AA2" s="26"/>
      <c r="AC2" s="29"/>
      <c r="AD2" s="29"/>
      <c r="AE2" s="30"/>
      <c r="AF2" s="31"/>
      <c r="AG2" s="32"/>
      <c r="AH2" s="33"/>
      <c r="AI2" s="34"/>
      <c r="AJ2" s="35"/>
      <c r="AK2" s="36"/>
      <c r="AL2" s="37"/>
      <c r="AM2" s="38"/>
      <c r="AN2" s="39"/>
      <c r="AO2" s="40"/>
      <c r="AP2" s="41"/>
      <c r="AQ2" s="42"/>
      <c r="AR2" s="43"/>
      <c r="AS2" s="44"/>
      <c r="AT2" s="45"/>
      <c r="AU2" s="46"/>
      <c r="AV2" s="47"/>
      <c r="AW2" s="48"/>
      <c r="AX2" s="49"/>
      <c r="AY2" s="50"/>
      <c r="AZ2" s="51"/>
      <c r="BA2" s="52"/>
      <c r="BB2" s="53"/>
      <c r="BC2" s="54"/>
    </row>
    <row r="3" spans="1:55" x14ac:dyDescent="0.2">
      <c r="A3" s="27" t="s">
        <v>24</v>
      </c>
      <c r="B3" s="2"/>
      <c r="C3">
        <v>0</v>
      </c>
      <c r="D3">
        <v>-2.5567478053409864E-3</v>
      </c>
      <c r="E3">
        <v>-4.3846066050870047E-2</v>
      </c>
      <c r="F3">
        <v>5.9373101189375999E-2</v>
      </c>
      <c r="G3">
        <v>-3.7591824096311899E-2</v>
      </c>
      <c r="H3">
        <v>6.2268008025679999E-2</v>
      </c>
      <c r="I3">
        <v>9.9148950062907026E-2</v>
      </c>
      <c r="J3">
        <v>6.9655265954916057E-2</v>
      </c>
      <c r="K3">
        <v>1.3262601359146031E-2</v>
      </c>
      <c r="L3">
        <v>5.6798967954696022E-2</v>
      </c>
      <c r="M3">
        <v>3.0353251256672986E-2</v>
      </c>
      <c r="N3">
        <v>7.3533402412986004E-2</v>
      </c>
      <c r="O3">
        <v>4.3416673475481948E-2</v>
      </c>
      <c r="P3">
        <v>1.2787344532882994E-2</v>
      </c>
      <c r="Q3">
        <v>4.9687145915997988E-2</v>
      </c>
      <c r="R3">
        <v>3.8727336360199899E-3</v>
      </c>
      <c r="S3">
        <v>1.0334958108491055E-2</v>
      </c>
      <c r="T3">
        <v>1.5379616577652966E-2</v>
      </c>
      <c r="U3">
        <v>-3.1767980359126993E-2</v>
      </c>
      <c r="V3">
        <v>0.12995674539532803</v>
      </c>
      <c r="W3">
        <v>8.1570937673409727E-3</v>
      </c>
      <c r="X3">
        <v>5.443742562616799E-2</v>
      </c>
      <c r="Y3">
        <v>2.1334840734362981E-2</v>
      </c>
      <c r="Z3">
        <v>4.4281785927012041E-2</v>
      </c>
      <c r="AA3">
        <v>1.0397878455267018E-2</v>
      </c>
      <c r="AC3" s="55" t="s">
        <v>24</v>
      </c>
      <c r="AD3" s="30"/>
      <c r="AE3" s="56">
        <v>2.1000000000000001E-2</v>
      </c>
      <c r="AF3" s="57">
        <v>1.2999999999999999E-2</v>
      </c>
      <c r="AG3" s="58">
        <v>-2E-3</v>
      </c>
      <c r="AH3" s="59">
        <v>3.0000000000000001E-3</v>
      </c>
      <c r="AI3" s="60">
        <v>-1E-3</v>
      </c>
      <c r="AJ3" s="61">
        <v>1.6E-2</v>
      </c>
      <c r="AK3" s="62">
        <v>1.4999999999999999E-2</v>
      </c>
      <c r="AL3" s="63">
        <v>4.0000000000000002E-4</v>
      </c>
      <c r="AM3" s="64">
        <v>-5.0000000000000001E-3</v>
      </c>
      <c r="AN3" s="65">
        <v>3.0000000000000001E-3</v>
      </c>
      <c r="AO3" s="66">
        <v>-3.0000000000000001E-3</v>
      </c>
      <c r="AP3" s="67">
        <v>6.0000000000000001E-3</v>
      </c>
      <c r="AQ3" s="68">
        <v>2E-3</v>
      </c>
      <c r="AR3" s="58">
        <v>-2E-3</v>
      </c>
      <c r="AS3" s="69">
        <v>-5.0000000000000001E-3</v>
      </c>
      <c r="AT3" s="70">
        <v>-4.0000000000000002E-4</v>
      </c>
      <c r="AU3" s="71">
        <v>-2E-3</v>
      </c>
      <c r="AV3" s="72">
        <v>-8.0000000000000002E-3</v>
      </c>
      <c r="AW3" s="73">
        <v>-2E-3</v>
      </c>
      <c r="AX3" s="74">
        <v>-6.9999999999999999E-4</v>
      </c>
      <c r="AY3" s="75">
        <v>-7.0000000000000001E-3</v>
      </c>
      <c r="AZ3" s="76">
        <v>4.0000000000000001E-3</v>
      </c>
      <c r="BA3" s="58">
        <v>-2E-3</v>
      </c>
      <c r="BB3" s="77">
        <v>-4.0000000000000001E-3</v>
      </c>
      <c r="BC3" s="78">
        <v>-8.9999999999999998E-4</v>
      </c>
    </row>
    <row r="4" spans="1:55" x14ac:dyDescent="0.2">
      <c r="A4" s="27" t="s">
        <v>25</v>
      </c>
      <c r="B4" s="3"/>
      <c r="C4">
        <v>-2.5567478053409864E-3</v>
      </c>
      <c r="D4">
        <v>0</v>
      </c>
      <c r="E4">
        <v>-2.4506280192648999E-2</v>
      </c>
      <c r="F4">
        <v>6.5078782784246003E-2</v>
      </c>
      <c r="G4">
        <v>-2.0677767141119019E-2</v>
      </c>
      <c r="H4">
        <v>6.3613624599548002E-2</v>
      </c>
      <c r="I4">
        <v>0.10131702510206197</v>
      </c>
      <c r="J4">
        <v>6.74623906054449E-2</v>
      </c>
      <c r="K4">
        <v>6.8259226983840016E-3</v>
      </c>
      <c r="L4">
        <v>5.5697471245743035E-2</v>
      </c>
      <c r="M4">
        <v>3.4043665281372038E-2</v>
      </c>
      <c r="N4">
        <v>6.8900160485682038E-2</v>
      </c>
      <c r="O4">
        <v>3.5567707275443006E-2</v>
      </c>
      <c r="P4">
        <v>6.5353630151029907E-3</v>
      </c>
      <c r="Q4">
        <v>4.330594459058501E-2</v>
      </c>
      <c r="R4">
        <v>-9.4607834444995764E-5</v>
      </c>
      <c r="S4">
        <v>6.1119967019480081E-3</v>
      </c>
      <c r="T4">
        <v>1.0306851247036009E-2</v>
      </c>
      <c r="U4">
        <v>-3.5754539982537012E-2</v>
      </c>
      <c r="V4">
        <v>0.13023309992620702</v>
      </c>
      <c r="W4">
        <v>2.2653226600399812E-3</v>
      </c>
      <c r="X4">
        <v>4.9554881414127949E-2</v>
      </c>
      <c r="Y4">
        <v>1.2756124405145064E-2</v>
      </c>
      <c r="Z4">
        <v>3.5643978637847962E-2</v>
      </c>
      <c r="AA4">
        <v>9.2575801071749786E-3</v>
      </c>
      <c r="AC4" s="55" t="s">
        <v>25</v>
      </c>
      <c r="AD4" s="31"/>
      <c r="AE4" s="57">
        <v>1.2999999999999999E-2</v>
      </c>
      <c r="AF4" s="79">
        <v>7.0000000000000001E-3</v>
      </c>
      <c r="AG4" s="80">
        <v>8.0000000000000004E-4</v>
      </c>
      <c r="AH4" s="81">
        <v>4.0000000000000001E-3</v>
      </c>
      <c r="AI4" s="78">
        <v>-1E-3</v>
      </c>
      <c r="AJ4" s="82">
        <v>2.1000000000000001E-2</v>
      </c>
      <c r="AK4" s="83">
        <v>1.7000000000000001E-2</v>
      </c>
      <c r="AL4" s="84">
        <v>2E-3</v>
      </c>
      <c r="AM4" s="85">
        <v>-5.0000000000000001E-3</v>
      </c>
      <c r="AN4" s="76">
        <v>4.0000000000000001E-3</v>
      </c>
      <c r="AO4" s="86">
        <v>-2E-3</v>
      </c>
      <c r="AP4" s="87">
        <v>7.0000000000000001E-3</v>
      </c>
      <c r="AQ4" s="59">
        <v>3.0000000000000001E-3</v>
      </c>
      <c r="AR4" s="58">
        <v>-1E-3</v>
      </c>
      <c r="AS4" s="77">
        <v>-4.0000000000000001E-3</v>
      </c>
      <c r="AT4" s="70">
        <v>-4.0000000000000002E-4</v>
      </c>
      <c r="AU4" s="71">
        <v>-2E-3</v>
      </c>
      <c r="AV4" s="88">
        <v>-8.0000000000000002E-3</v>
      </c>
      <c r="AW4" s="73">
        <v>-2E-3</v>
      </c>
      <c r="AX4" s="70">
        <v>-3.0000000000000001E-5</v>
      </c>
      <c r="AY4" s="89">
        <v>-6.0000000000000001E-3</v>
      </c>
      <c r="AZ4" s="81">
        <v>4.0000000000000001E-3</v>
      </c>
      <c r="BA4" s="60">
        <v>-1E-3</v>
      </c>
      <c r="BB4" s="77">
        <v>-4.0000000000000001E-3</v>
      </c>
      <c r="BC4" s="78">
        <v>-8.0000000000000004E-4</v>
      </c>
    </row>
    <row r="5" spans="1:55" x14ac:dyDescent="0.2">
      <c r="A5" s="27" t="s">
        <v>26</v>
      </c>
      <c r="B5" s="4"/>
      <c r="C5">
        <v>-4.3846066050870047E-2</v>
      </c>
      <c r="D5">
        <v>-2.4506280192648999E-2</v>
      </c>
      <c r="E5">
        <v>0</v>
      </c>
      <c r="F5">
        <v>6.4969322238601024E-2</v>
      </c>
      <c r="G5">
        <v>1.640397657381798E-2</v>
      </c>
      <c r="H5">
        <v>9.8698701786385012E-2</v>
      </c>
      <c r="I5">
        <v>0.14281275227259399</v>
      </c>
      <c r="J5">
        <v>8.2269106346605003E-2</v>
      </c>
      <c r="K5">
        <v>2.0096658418245927E-2</v>
      </c>
      <c r="L5">
        <v>6.1633219464875016E-2</v>
      </c>
      <c r="M5">
        <v>5.480645645127602E-2</v>
      </c>
      <c r="N5">
        <v>8.0167688352658972E-2</v>
      </c>
      <c r="O5">
        <v>4.6724778966259928E-2</v>
      </c>
      <c r="P5">
        <v>2.392530181911201E-2</v>
      </c>
      <c r="Q5">
        <v>5.3107722713722993E-2</v>
      </c>
      <c r="R5">
        <v>3.3792110998960012E-3</v>
      </c>
      <c r="S5">
        <v>8.1227161047459639E-3</v>
      </c>
      <c r="T5">
        <v>1.693092440824101E-2</v>
      </c>
      <c r="U5">
        <v>-3.110999278738999E-2</v>
      </c>
      <c r="V5">
        <v>0.12867954186786101</v>
      </c>
      <c r="W5">
        <v>2.4346456856405574E-4</v>
      </c>
      <c r="X5">
        <v>5.1832690010055027E-2</v>
      </c>
      <c r="Y5">
        <v>1.9555528864721006E-2</v>
      </c>
      <c r="Z5">
        <v>3.5594572745232922E-2</v>
      </c>
      <c r="AA5">
        <v>1.2682811664820048E-3</v>
      </c>
      <c r="AC5" s="55" t="s">
        <v>26</v>
      </c>
      <c r="AD5" s="32"/>
      <c r="AE5" s="58">
        <v>-2E-3</v>
      </c>
      <c r="AF5" s="80">
        <v>8.0000000000000004E-4</v>
      </c>
      <c r="AG5" s="63">
        <v>4.0000000000000002E-4</v>
      </c>
      <c r="AH5" s="68">
        <v>3.0000000000000001E-3</v>
      </c>
      <c r="AI5" s="68">
        <v>3.0000000000000001E-3</v>
      </c>
      <c r="AJ5" s="90">
        <v>1.4E-2</v>
      </c>
      <c r="AK5" s="91">
        <v>8.9999999999999993E-3</v>
      </c>
      <c r="AL5" s="84">
        <v>1E-3</v>
      </c>
      <c r="AM5" s="60">
        <v>-1E-3</v>
      </c>
      <c r="AN5" s="84">
        <v>1E-3</v>
      </c>
      <c r="AO5" s="70">
        <v>-4.0000000000000002E-4</v>
      </c>
      <c r="AP5" s="68">
        <v>3.0000000000000001E-3</v>
      </c>
      <c r="AQ5" s="84">
        <v>1E-3</v>
      </c>
      <c r="AR5" s="70">
        <v>-2.0000000000000001E-4</v>
      </c>
      <c r="AS5" s="58">
        <v>-2E-3</v>
      </c>
      <c r="AT5" s="70">
        <v>-1E-4</v>
      </c>
      <c r="AU5" s="78">
        <v>-8.9999999999999998E-4</v>
      </c>
      <c r="AV5" s="92">
        <v>-3.0000000000000001E-3</v>
      </c>
      <c r="AW5" s="78">
        <v>-8.9999999999999998E-4</v>
      </c>
      <c r="AX5" s="70">
        <v>-4.0000000000000002E-4</v>
      </c>
      <c r="AY5" s="93">
        <v>-4.0000000000000001E-3</v>
      </c>
      <c r="AZ5" s="94">
        <v>1E-3</v>
      </c>
      <c r="BA5" s="74">
        <v>-6.9999999999999999E-4</v>
      </c>
      <c r="BB5" s="71">
        <v>-2E-3</v>
      </c>
      <c r="BC5" s="70">
        <v>-5.0000000000000001E-4</v>
      </c>
    </row>
    <row r="6" spans="1:55" x14ac:dyDescent="0.2">
      <c r="A6" s="27" t="s">
        <v>27</v>
      </c>
      <c r="B6" s="5"/>
      <c r="C6">
        <v>5.9373101189375999E-2</v>
      </c>
      <c r="D6">
        <v>6.5078782784246003E-2</v>
      </c>
      <c r="E6">
        <v>6.4969322238601024E-2</v>
      </c>
      <c r="F6">
        <v>0</v>
      </c>
      <c r="G6">
        <v>4.6274532248478994E-2</v>
      </c>
      <c r="H6">
        <v>-2.8119633114406933E-3</v>
      </c>
      <c r="I6">
        <v>1.5941965973500796E-2</v>
      </c>
      <c r="J6">
        <v>-4.6345034106909933E-3</v>
      </c>
      <c r="K6">
        <v>-3.2379781545817998E-2</v>
      </c>
      <c r="L6">
        <v>8.30682502376201E-3</v>
      </c>
      <c r="M6">
        <v>-3.6293258221150038E-3</v>
      </c>
      <c r="N6">
        <v>-9.582238792780029E-3</v>
      </c>
      <c r="O6">
        <v>-1.1257027646904005E-2</v>
      </c>
      <c r="P6">
        <v>-1.1133753265855001E-2</v>
      </c>
      <c r="Q6">
        <v>-2.8274417174863009E-2</v>
      </c>
      <c r="R6">
        <v>-2.9187978332090025E-3</v>
      </c>
      <c r="S6">
        <v>-1.6358057225644984E-2</v>
      </c>
      <c r="T6">
        <v>-7.8659257835189955E-3</v>
      </c>
      <c r="U6">
        <v>-2.3275332996948603E-2</v>
      </c>
      <c r="V6">
        <v>2.4519586113930014E-2</v>
      </c>
      <c r="W6">
        <v>-2.5690397905181017E-2</v>
      </c>
      <c r="X6">
        <v>-2.5586241212550154E-3</v>
      </c>
      <c r="Y6">
        <v>-1.7294891064836004E-2</v>
      </c>
      <c r="Z6">
        <v>-1.1097482914577961E-2</v>
      </c>
      <c r="AA6">
        <v>-1.7779139682577008E-2</v>
      </c>
      <c r="AC6" s="55" t="s">
        <v>27</v>
      </c>
      <c r="AD6" s="33"/>
      <c r="AE6" s="59">
        <v>3.0000000000000001E-3</v>
      </c>
      <c r="AF6" s="81">
        <v>4.0000000000000001E-3</v>
      </c>
      <c r="AG6" s="68">
        <v>3.0000000000000001E-3</v>
      </c>
      <c r="AH6" s="80">
        <v>8.0000000000000004E-4</v>
      </c>
      <c r="AI6" s="84">
        <v>2E-3</v>
      </c>
      <c r="AJ6" s="80">
        <v>6.9999999999999999E-4</v>
      </c>
      <c r="AK6" s="80">
        <v>8.0000000000000004E-4</v>
      </c>
      <c r="AL6" s="95">
        <v>-1E-3</v>
      </c>
      <c r="AM6" s="71">
        <v>-2E-3</v>
      </c>
      <c r="AN6" s="63">
        <v>1E-4</v>
      </c>
      <c r="AO6" s="70">
        <v>-4.0000000000000002E-4</v>
      </c>
      <c r="AP6" s="70">
        <v>-2.9999999999999997E-4</v>
      </c>
      <c r="AQ6" s="70">
        <v>-5.0000000000000001E-4</v>
      </c>
      <c r="AR6" s="74">
        <v>-6.9999999999999999E-4</v>
      </c>
      <c r="AS6" s="66">
        <v>-3.0000000000000001E-3</v>
      </c>
      <c r="AT6" s="70">
        <v>-8.0000000000000007E-5</v>
      </c>
      <c r="AU6" s="74">
        <v>-5.9999999999999995E-4</v>
      </c>
      <c r="AV6" s="58">
        <v>-1E-3</v>
      </c>
      <c r="AW6" s="70">
        <v>-4.0000000000000002E-4</v>
      </c>
      <c r="AX6" s="78">
        <v>-8.9999999999999998E-4</v>
      </c>
      <c r="AY6" s="73">
        <v>-2E-3</v>
      </c>
      <c r="AZ6" s="70">
        <v>-5.0000000000000002E-5</v>
      </c>
      <c r="BA6" s="74">
        <v>-5.9999999999999995E-4</v>
      </c>
      <c r="BB6" s="95">
        <v>-1E-3</v>
      </c>
      <c r="BC6" s="70">
        <v>-2.9999999999999997E-4</v>
      </c>
    </row>
    <row r="7" spans="1:55" x14ac:dyDescent="0.2">
      <c r="A7" s="27" t="s">
        <v>28</v>
      </c>
      <c r="B7" s="6"/>
      <c r="C7">
        <v>-3.7591824096311899E-2</v>
      </c>
      <c r="D7">
        <v>-2.0677767141119019E-2</v>
      </c>
      <c r="E7">
        <v>1.640397657381798E-2</v>
      </c>
      <c r="F7">
        <v>4.6274532248478994E-2</v>
      </c>
      <c r="G7">
        <v>0</v>
      </c>
      <c r="H7">
        <v>0.10586589737726121</v>
      </c>
      <c r="I7">
        <v>0.16265263215739939</v>
      </c>
      <c r="J7">
        <v>0.10934453420617901</v>
      </c>
      <c r="K7">
        <v>4.3549455133717996E-2</v>
      </c>
      <c r="L7">
        <v>5.493190031672901E-2</v>
      </c>
      <c r="M7">
        <v>4.9288970896037954E-2</v>
      </c>
      <c r="N7">
        <v>8.5456098883138987E-2</v>
      </c>
      <c r="O7">
        <v>5.5635865032683973E-2</v>
      </c>
      <c r="P7">
        <v>7.5224714824490002E-3</v>
      </c>
      <c r="Q7">
        <v>3.1724623574723054E-2</v>
      </c>
      <c r="R7">
        <v>-6.9581286817470001E-3</v>
      </c>
      <c r="S7">
        <v>-4.1552437908580209E-3</v>
      </c>
      <c r="T7">
        <v>1.9507152574969988E-2</v>
      </c>
      <c r="U7">
        <v>-4.4276755559158998E-2</v>
      </c>
      <c r="V7">
        <v>0.10672637114538408</v>
      </c>
      <c r="W7">
        <v>-5.1597480826239828E-3</v>
      </c>
      <c r="X7">
        <v>5.427166736023803E-2</v>
      </c>
      <c r="Y7">
        <v>5.7347495937281945E-2</v>
      </c>
      <c r="Z7">
        <v>7.6507582581949007E-2</v>
      </c>
      <c r="AA7">
        <v>-1.7587090566951014E-2</v>
      </c>
      <c r="AC7" s="55" t="s">
        <v>28</v>
      </c>
      <c r="AD7" s="34"/>
      <c r="AE7" s="60">
        <v>-1E-3</v>
      </c>
      <c r="AF7" s="78">
        <v>-1E-3</v>
      </c>
      <c r="AG7" s="68">
        <v>3.0000000000000001E-3</v>
      </c>
      <c r="AH7" s="84">
        <v>2E-3</v>
      </c>
      <c r="AI7" s="81">
        <v>4.0000000000000001E-3</v>
      </c>
      <c r="AJ7" s="96">
        <v>0.02</v>
      </c>
      <c r="AK7" s="97">
        <v>1.2E-2</v>
      </c>
      <c r="AL7" s="87">
        <v>7.0000000000000001E-3</v>
      </c>
      <c r="AM7" s="84">
        <v>2E-3</v>
      </c>
      <c r="AN7" s="84">
        <v>1E-3</v>
      </c>
      <c r="AO7" s="70">
        <v>-5.0000000000000001E-4</v>
      </c>
      <c r="AP7" s="65">
        <v>3.0000000000000001E-3</v>
      </c>
      <c r="AQ7" s="98">
        <v>2E-3</v>
      </c>
      <c r="AR7" s="60">
        <v>-1E-3</v>
      </c>
      <c r="AS7" s="92">
        <v>-3.0000000000000001E-3</v>
      </c>
      <c r="AT7" s="70">
        <v>-2.9999999999999997E-4</v>
      </c>
      <c r="AU7" s="71">
        <v>-2E-3</v>
      </c>
      <c r="AV7" s="69">
        <v>-5.0000000000000001E-3</v>
      </c>
      <c r="AW7" s="58">
        <v>-1E-3</v>
      </c>
      <c r="AX7" s="66">
        <v>-3.0000000000000001E-3</v>
      </c>
      <c r="AY7" s="89">
        <v>-6.0000000000000001E-3</v>
      </c>
      <c r="AZ7" s="84">
        <v>2E-3</v>
      </c>
      <c r="BA7" s="80">
        <v>8.0000000000000004E-4</v>
      </c>
      <c r="BB7" s="78">
        <v>-1E-3</v>
      </c>
      <c r="BC7" s="74">
        <v>-6.9999999999999999E-4</v>
      </c>
    </row>
    <row r="8" spans="1:55" x14ac:dyDescent="0.2">
      <c r="A8" s="27" t="s">
        <v>29</v>
      </c>
      <c r="B8" s="7"/>
      <c r="C8">
        <v>6.2268008025679999E-2</v>
      </c>
      <c r="D8">
        <v>6.3613624599548002E-2</v>
      </c>
      <c r="E8">
        <v>9.8698701786385012E-2</v>
      </c>
      <c r="F8">
        <v>-2.8119633114406933E-3</v>
      </c>
      <c r="G8">
        <v>0.10586589737726121</v>
      </c>
      <c r="H8">
        <v>0</v>
      </c>
      <c r="I8">
        <v>-6.6614702310055951E-2</v>
      </c>
      <c r="J8">
        <v>-5.2854673876472025E-2</v>
      </c>
      <c r="K8">
        <v>6.5872990224150052E-3</v>
      </c>
      <c r="L8">
        <v>-8.9776912971776035E-2</v>
      </c>
      <c r="M8">
        <v>2.5089731609175991E-2</v>
      </c>
      <c r="N8">
        <v>-0.10219438032378703</v>
      </c>
      <c r="O8">
        <v>-6.232056890239196E-2</v>
      </c>
      <c r="P8">
        <v>-8.8353069918427035E-2</v>
      </c>
      <c r="Q8">
        <v>-0.12001146504878596</v>
      </c>
      <c r="R8">
        <v>-6.1428723128963504E-2</v>
      </c>
      <c r="S8">
        <v>-7.2066629163550694E-2</v>
      </c>
      <c r="T8">
        <v>-3.2328526535515503E-2</v>
      </c>
      <c r="U8">
        <v>-1.4478110733515702E-2</v>
      </c>
      <c r="V8">
        <v>-0.15022266971892129</v>
      </c>
      <c r="W8">
        <v>-5.9458242075064199E-2</v>
      </c>
      <c r="X8">
        <v>-0.1158246804193612</v>
      </c>
      <c r="Y8">
        <v>-1.6567320813620397E-2</v>
      </c>
      <c r="Z8">
        <v>-1.8439047786075594E-2</v>
      </c>
      <c r="AA8">
        <v>-7.2510085332932697E-2</v>
      </c>
      <c r="AC8" s="55" t="s">
        <v>29</v>
      </c>
      <c r="AD8" s="35"/>
      <c r="AE8" s="61">
        <v>1.6E-2</v>
      </c>
      <c r="AF8" s="82">
        <v>2.1000000000000001E-2</v>
      </c>
      <c r="AG8" s="90">
        <v>1.4E-2</v>
      </c>
      <c r="AH8" s="80">
        <v>6.9999999999999999E-4</v>
      </c>
      <c r="AI8" s="96">
        <v>0.02</v>
      </c>
      <c r="AJ8" s="99">
        <v>1.7999999999999999E-2</v>
      </c>
      <c r="AK8" s="100">
        <v>-1.2E-2</v>
      </c>
      <c r="AL8" s="58">
        <v>-1E-3</v>
      </c>
      <c r="AM8" s="81">
        <v>4.0000000000000001E-3</v>
      </c>
      <c r="AN8" s="88">
        <v>-8.0000000000000002E-3</v>
      </c>
      <c r="AO8" s="101">
        <v>6.0000000000000001E-3</v>
      </c>
      <c r="AP8" s="102">
        <v>-1.4E-2</v>
      </c>
      <c r="AQ8" s="103">
        <v>-7.0000000000000001E-3</v>
      </c>
      <c r="AR8" s="104">
        <v>-1.2E-2</v>
      </c>
      <c r="AS8" s="105">
        <v>-1.9E-2</v>
      </c>
      <c r="AT8" s="58">
        <v>-1E-3</v>
      </c>
      <c r="AU8" s="75">
        <v>-7.0000000000000001E-3</v>
      </c>
      <c r="AV8" s="69">
        <v>-5.0000000000000001E-3</v>
      </c>
      <c r="AW8" s="60">
        <v>-1E-3</v>
      </c>
      <c r="AX8" s="106">
        <v>-1.7999999999999999E-2</v>
      </c>
      <c r="AY8" s="107">
        <v>-2.5000000000000001E-2</v>
      </c>
      <c r="AZ8" s="108">
        <v>-1.4999999999999999E-2</v>
      </c>
      <c r="BA8" s="58">
        <v>-1E-3</v>
      </c>
      <c r="BB8" s="60">
        <v>-1E-3</v>
      </c>
      <c r="BC8" s="71">
        <v>-2E-3</v>
      </c>
    </row>
    <row r="9" spans="1:55" x14ac:dyDescent="0.2">
      <c r="A9" s="27" t="s">
        <v>30</v>
      </c>
      <c r="B9" s="8"/>
      <c r="C9">
        <v>9.9148950062907026E-2</v>
      </c>
      <c r="D9">
        <v>0.10131702510206197</v>
      </c>
      <c r="E9">
        <v>0.14281275227259399</v>
      </c>
      <c r="F9">
        <v>1.5941965973500796E-2</v>
      </c>
      <c r="G9">
        <v>0.16265263215739939</v>
      </c>
      <c r="H9">
        <v>-6.6614702310055951E-2</v>
      </c>
      <c r="I9">
        <v>0</v>
      </c>
      <c r="J9">
        <v>2.552334172102988E-3</v>
      </c>
      <c r="K9">
        <v>7.9435969367639969E-3</v>
      </c>
      <c r="L9">
        <v>-6.9129296191767997E-2</v>
      </c>
      <c r="M9">
        <v>-4.6711060847403008E-2</v>
      </c>
      <c r="N9">
        <v>-9.8423399805320999E-2</v>
      </c>
      <c r="O9">
        <v>-0.13261380075124096</v>
      </c>
      <c r="P9">
        <v>-0.15653642329304368</v>
      </c>
      <c r="Q9">
        <v>-0.17545053795892301</v>
      </c>
      <c r="R9">
        <v>-6.6615523727354603E-2</v>
      </c>
      <c r="S9">
        <v>-8.6400292543989093E-2</v>
      </c>
      <c r="T9">
        <v>-6.6180306009130191E-2</v>
      </c>
      <c r="U9">
        <v>-3.0363937890472904E-2</v>
      </c>
      <c r="V9">
        <v>-0.1482807592181847</v>
      </c>
      <c r="W9">
        <v>-9.2979274400861206E-2</v>
      </c>
      <c r="X9">
        <v>-0.12735274817100339</v>
      </c>
      <c r="Y9">
        <v>-6.5417448575162102E-2</v>
      </c>
      <c r="Z9">
        <v>-8.6766755758798997E-2</v>
      </c>
      <c r="AA9">
        <v>-7.2180088329237294E-2</v>
      </c>
      <c r="AC9" s="55" t="s">
        <v>30</v>
      </c>
      <c r="AD9" s="36"/>
      <c r="AE9" s="62">
        <v>1.4999999999999999E-2</v>
      </c>
      <c r="AF9" s="83">
        <v>1.7000000000000001E-2</v>
      </c>
      <c r="AG9" s="91">
        <v>8.9999999999999993E-3</v>
      </c>
      <c r="AH9" s="80">
        <v>8.0000000000000004E-4</v>
      </c>
      <c r="AI9" s="97">
        <v>1.2E-2</v>
      </c>
      <c r="AJ9" s="100">
        <v>-1.2E-2</v>
      </c>
      <c r="AK9" s="92">
        <v>-3.0000000000000001E-3</v>
      </c>
      <c r="AL9" s="109">
        <v>5.0000000000000001E-3</v>
      </c>
      <c r="AM9" s="65">
        <v>3.0000000000000001E-3</v>
      </c>
      <c r="AN9" s="110">
        <v>-3.0000000000000001E-3</v>
      </c>
      <c r="AO9" s="70">
        <v>-2.9999999999999997E-4</v>
      </c>
      <c r="AP9" s="111">
        <v>-6.0000000000000001E-3</v>
      </c>
      <c r="AQ9" s="112">
        <v>-8.0000000000000002E-3</v>
      </c>
      <c r="AR9" s="72">
        <v>-8.0000000000000002E-3</v>
      </c>
      <c r="AS9" s="113">
        <v>-1.4999999999999999E-2</v>
      </c>
      <c r="AT9" s="70">
        <v>-5.0000000000000001E-4</v>
      </c>
      <c r="AU9" s="110">
        <v>-3.0000000000000001E-3</v>
      </c>
      <c r="AV9" s="110">
        <v>-3.0000000000000001E-3</v>
      </c>
      <c r="AW9" s="78">
        <v>-6.9999999999999999E-4</v>
      </c>
      <c r="AX9" s="114">
        <v>-7.0000000000000001E-3</v>
      </c>
      <c r="AY9" s="113">
        <v>-1.4E-2</v>
      </c>
      <c r="AZ9" s="103">
        <v>-6.0000000000000001E-3</v>
      </c>
      <c r="BA9" s="66">
        <v>-3.0000000000000001E-3</v>
      </c>
      <c r="BB9" s="77">
        <v>-4.0000000000000001E-3</v>
      </c>
      <c r="BC9" s="78">
        <v>-1E-3</v>
      </c>
    </row>
    <row r="10" spans="1:55" x14ac:dyDescent="0.2">
      <c r="A10" s="27" t="s">
        <v>31</v>
      </c>
      <c r="B10" s="9"/>
      <c r="C10">
        <v>6.9655265954916057E-2</v>
      </c>
      <c r="D10">
        <v>6.74623906054449E-2</v>
      </c>
      <c r="E10">
        <v>8.2269106346605003E-2</v>
      </c>
      <c r="F10">
        <v>-4.6345034106909933E-3</v>
      </c>
      <c r="G10">
        <v>0.10934453420617901</v>
      </c>
      <c r="H10">
        <v>-5.2854673876472025E-2</v>
      </c>
      <c r="I10">
        <v>2.552334172102988E-3</v>
      </c>
      <c r="J10">
        <v>0</v>
      </c>
      <c r="K10">
        <v>1.8507064632609982E-2</v>
      </c>
      <c r="L10">
        <v>-3.6544293455439969E-2</v>
      </c>
      <c r="M10">
        <v>-1.7145999864620953E-2</v>
      </c>
      <c r="N10">
        <v>-1.7292958527113989E-2</v>
      </c>
      <c r="O10">
        <v>-3.9871157134592994E-2</v>
      </c>
      <c r="P10">
        <v>-4.7221502085944E-2</v>
      </c>
      <c r="Q10">
        <v>-7.2445762624185006E-2</v>
      </c>
      <c r="R10">
        <v>-1.4336315341298297E-2</v>
      </c>
      <c r="S10">
        <v>-4.3889431805508972E-2</v>
      </c>
      <c r="T10">
        <v>-2.4308540509085014E-2</v>
      </c>
      <c r="U10">
        <v>5.8528114629090022E-3</v>
      </c>
      <c r="V10">
        <v>-8.5023450026176006E-2</v>
      </c>
      <c r="W10">
        <v>-5.555702839266502E-2</v>
      </c>
      <c r="X10">
        <v>-6.4766806300364993E-2</v>
      </c>
      <c r="Y10">
        <v>-6.8064145494566991E-2</v>
      </c>
      <c r="Z10">
        <v>-0.11211070482634999</v>
      </c>
      <c r="AA10">
        <v>-4.1329086522471706E-2</v>
      </c>
      <c r="AC10" s="55" t="s">
        <v>31</v>
      </c>
      <c r="AD10" s="37"/>
      <c r="AE10" s="63">
        <v>4.0000000000000002E-4</v>
      </c>
      <c r="AF10" s="84">
        <v>2E-3</v>
      </c>
      <c r="AG10" s="84">
        <v>1E-3</v>
      </c>
      <c r="AH10" s="95">
        <v>-1E-3</v>
      </c>
      <c r="AI10" s="87">
        <v>7.0000000000000001E-3</v>
      </c>
      <c r="AJ10" s="58">
        <v>-1E-3</v>
      </c>
      <c r="AK10" s="109">
        <v>5.0000000000000001E-3</v>
      </c>
      <c r="AL10" s="115">
        <v>0.02</v>
      </c>
      <c r="AM10" s="116">
        <v>1.7000000000000001E-2</v>
      </c>
      <c r="AN10" s="80">
        <v>6.9999999999999999E-4</v>
      </c>
      <c r="AO10" s="65">
        <v>3.0000000000000001E-3</v>
      </c>
      <c r="AP10" s="101">
        <v>6.0000000000000001E-3</v>
      </c>
      <c r="AQ10" s="84">
        <v>1E-3</v>
      </c>
      <c r="AR10" s="63">
        <v>2.9999999999999997E-4</v>
      </c>
      <c r="AS10" s="76">
        <v>4.0000000000000001E-3</v>
      </c>
      <c r="AT10" s="63">
        <v>1E-4</v>
      </c>
      <c r="AU10" s="70">
        <v>-2.0000000000000001E-4</v>
      </c>
      <c r="AV10" s="84">
        <v>1E-3</v>
      </c>
      <c r="AW10" s="80">
        <v>5.9999999999999995E-4</v>
      </c>
      <c r="AX10" s="109">
        <v>5.0000000000000001E-3</v>
      </c>
      <c r="AY10" s="89">
        <v>-6.0000000000000001E-3</v>
      </c>
      <c r="AZ10" s="71">
        <v>-2E-3</v>
      </c>
      <c r="BA10" s="71">
        <v>-2E-3</v>
      </c>
      <c r="BB10" s="85">
        <v>-5.0000000000000001E-3</v>
      </c>
      <c r="BC10" s="63">
        <v>4.0000000000000003E-5</v>
      </c>
    </row>
    <row r="11" spans="1:55" x14ac:dyDescent="0.2">
      <c r="A11" s="27" t="s">
        <v>32</v>
      </c>
      <c r="B11" s="10"/>
      <c r="C11">
        <v>1.3262601359146031E-2</v>
      </c>
      <c r="D11">
        <v>6.8259226983840016E-3</v>
      </c>
      <c r="E11">
        <v>2.0096658418245927E-2</v>
      </c>
      <c r="F11">
        <v>-3.2379781545817998E-2</v>
      </c>
      <c r="G11">
        <v>4.3549455133717996E-2</v>
      </c>
      <c r="H11">
        <v>6.5872990224150052E-3</v>
      </c>
      <c r="I11">
        <v>7.9435969367639969E-3</v>
      </c>
      <c r="J11">
        <v>1.8507064632609982E-2</v>
      </c>
      <c r="K11">
        <v>0</v>
      </c>
      <c r="L11">
        <v>-1.5729991725246972E-2</v>
      </c>
      <c r="M11">
        <v>4.4722663293069953E-2</v>
      </c>
      <c r="N11">
        <v>5.6425706719875013E-2</v>
      </c>
      <c r="O11">
        <v>3.4819469751448007E-2</v>
      </c>
      <c r="P11">
        <v>1.0941552402258026E-2</v>
      </c>
      <c r="Q11">
        <v>4.2623534385892059E-2</v>
      </c>
      <c r="R11">
        <v>1.3943890551204402E-2</v>
      </c>
      <c r="S11">
        <v>-3.2832360674259764E-3</v>
      </c>
      <c r="T11">
        <v>7.4585636792198762E-4</v>
      </c>
      <c r="U11">
        <v>2.7466024123095303E-2</v>
      </c>
      <c r="V11">
        <v>-2.2549987258826065E-2</v>
      </c>
      <c r="W11">
        <v>2.5043935222099994E-2</v>
      </c>
      <c r="X11">
        <v>-1.2743632516416997E-2</v>
      </c>
      <c r="Y11">
        <v>-3.5632554143013001E-2</v>
      </c>
      <c r="Z11">
        <v>-8.0512385333273012E-2</v>
      </c>
      <c r="AA11">
        <v>-3.157127513963999E-3</v>
      </c>
      <c r="AC11" s="55" t="s">
        <v>32</v>
      </c>
      <c r="AD11" s="38"/>
      <c r="AE11" s="64">
        <v>-5.0000000000000001E-3</v>
      </c>
      <c r="AF11" s="85">
        <v>-5.0000000000000001E-3</v>
      </c>
      <c r="AG11" s="60">
        <v>-1E-3</v>
      </c>
      <c r="AH11" s="71">
        <v>-2E-3</v>
      </c>
      <c r="AI11" s="84">
        <v>2E-3</v>
      </c>
      <c r="AJ11" s="81">
        <v>4.0000000000000001E-3</v>
      </c>
      <c r="AK11" s="65">
        <v>3.0000000000000001E-3</v>
      </c>
      <c r="AL11" s="116">
        <v>1.7000000000000001E-2</v>
      </c>
      <c r="AM11" s="117">
        <v>1.4999999999999999E-2</v>
      </c>
      <c r="AN11" s="84">
        <v>1E-3</v>
      </c>
      <c r="AO11" s="118">
        <v>5.0000000000000001E-3</v>
      </c>
      <c r="AP11" s="119">
        <v>0.01</v>
      </c>
      <c r="AQ11" s="120">
        <v>6.0000000000000001E-3</v>
      </c>
      <c r="AR11" s="76">
        <v>4.0000000000000001E-3</v>
      </c>
      <c r="AS11" s="121">
        <v>1.2999999999999999E-2</v>
      </c>
      <c r="AT11" s="80">
        <v>5.0000000000000001E-4</v>
      </c>
      <c r="AU11" s="94">
        <v>1E-3</v>
      </c>
      <c r="AV11" s="59">
        <v>3.0000000000000001E-3</v>
      </c>
      <c r="AW11" s="94">
        <v>1E-3</v>
      </c>
      <c r="AX11" s="122">
        <v>8.9999999999999993E-3</v>
      </c>
      <c r="AY11" s="118">
        <v>5.0000000000000001E-3</v>
      </c>
      <c r="AZ11" s="63">
        <v>5.0000000000000002E-5</v>
      </c>
      <c r="BA11" s="71">
        <v>-2E-3</v>
      </c>
      <c r="BB11" s="85">
        <v>-4.0000000000000001E-3</v>
      </c>
      <c r="BC11" s="70">
        <v>-6.9999999999999994E-5</v>
      </c>
    </row>
    <row r="12" spans="1:55" x14ac:dyDescent="0.2">
      <c r="A12" s="27" t="s">
        <v>33</v>
      </c>
      <c r="B12" s="11"/>
      <c r="C12">
        <v>5.6798967954696022E-2</v>
      </c>
      <c r="D12">
        <v>5.5697471245743035E-2</v>
      </c>
      <c r="E12">
        <v>6.1633219464875016E-2</v>
      </c>
      <c r="F12">
        <v>8.30682502376201E-3</v>
      </c>
      <c r="G12">
        <v>5.493190031672901E-2</v>
      </c>
      <c r="H12">
        <v>-8.9776912971776035E-2</v>
      </c>
      <c r="I12">
        <v>-6.9129296191767997E-2</v>
      </c>
      <c r="J12">
        <v>-3.6544293455439969E-2</v>
      </c>
      <c r="K12">
        <v>-1.5729991725246972E-2</v>
      </c>
      <c r="L12">
        <v>0</v>
      </c>
      <c r="M12">
        <v>5.0097011390650148E-3</v>
      </c>
      <c r="N12">
        <v>-4.3367444410471023E-2</v>
      </c>
      <c r="O12">
        <v>-6.5374146773167996E-2</v>
      </c>
      <c r="P12">
        <v>-6.4303030670188971E-2</v>
      </c>
      <c r="Q12">
        <v>-4.6123996099061981E-2</v>
      </c>
      <c r="R12">
        <v>-5.6598538233871981E-3</v>
      </c>
      <c r="S12">
        <v>-6.3431549258369802E-3</v>
      </c>
      <c r="T12">
        <v>-1.7241208213897991E-2</v>
      </c>
      <c r="U12">
        <v>2.0462422369824901E-2</v>
      </c>
      <c r="V12">
        <v>-1.7792947411165994E-2</v>
      </c>
      <c r="W12">
        <v>-3.0587345253116072E-3</v>
      </c>
      <c r="X12">
        <v>-5.8803118252304901E-2</v>
      </c>
      <c r="Y12">
        <v>-5.9871074830090396E-2</v>
      </c>
      <c r="Z12">
        <v>-8.3158524169112694E-2</v>
      </c>
      <c r="AA12">
        <v>-1.6993514971919699E-2</v>
      </c>
      <c r="AC12" s="55" t="s">
        <v>33</v>
      </c>
      <c r="AD12" s="39"/>
      <c r="AE12" s="65">
        <v>3.0000000000000001E-3</v>
      </c>
      <c r="AF12" s="76">
        <v>4.0000000000000001E-3</v>
      </c>
      <c r="AG12" s="84">
        <v>1E-3</v>
      </c>
      <c r="AH12" s="63">
        <v>1E-4</v>
      </c>
      <c r="AI12" s="84">
        <v>1E-3</v>
      </c>
      <c r="AJ12" s="88">
        <v>-8.0000000000000002E-3</v>
      </c>
      <c r="AK12" s="110">
        <v>-3.0000000000000001E-3</v>
      </c>
      <c r="AL12" s="80">
        <v>6.9999999999999999E-4</v>
      </c>
      <c r="AM12" s="84">
        <v>1E-3</v>
      </c>
      <c r="AN12" s="95">
        <v>-1E-3</v>
      </c>
      <c r="AO12" s="80">
        <v>8.0000000000000004E-4</v>
      </c>
      <c r="AP12" s="70">
        <v>-5.0000000000000001E-4</v>
      </c>
      <c r="AQ12" s="95">
        <v>-1E-3</v>
      </c>
      <c r="AR12" s="78">
        <v>-1E-3</v>
      </c>
      <c r="AS12" s="70">
        <v>-1E-4</v>
      </c>
      <c r="AT12" s="63">
        <v>8.0000000000000007E-5</v>
      </c>
      <c r="AU12" s="63">
        <v>2.0000000000000001E-4</v>
      </c>
      <c r="AV12" s="94">
        <v>1E-3</v>
      </c>
      <c r="AW12" s="63">
        <v>4.0000000000000002E-4</v>
      </c>
      <c r="AX12" s="84">
        <v>2E-3</v>
      </c>
      <c r="AY12" s="80">
        <v>5.0000000000000001E-4</v>
      </c>
      <c r="AZ12" s="78">
        <v>-1E-3</v>
      </c>
      <c r="BA12" s="95">
        <v>-1E-3</v>
      </c>
      <c r="BB12" s="58">
        <v>-2E-3</v>
      </c>
      <c r="BC12" s="63">
        <v>6.0000000000000002E-5</v>
      </c>
    </row>
    <row r="13" spans="1:55" x14ac:dyDescent="0.2">
      <c r="A13" s="27" t="s">
        <v>34</v>
      </c>
      <c r="B13" s="12"/>
      <c r="C13">
        <v>3.0353251256672986E-2</v>
      </c>
      <c r="D13">
        <v>3.4043665281372038E-2</v>
      </c>
      <c r="E13">
        <v>5.480645645127602E-2</v>
      </c>
      <c r="F13">
        <v>-3.6293258221150038E-3</v>
      </c>
      <c r="G13">
        <v>4.9288970896037954E-2</v>
      </c>
      <c r="H13">
        <v>2.5089731609175991E-2</v>
      </c>
      <c r="I13">
        <v>-4.6711060847403008E-2</v>
      </c>
      <c r="J13">
        <v>-1.7145999864620953E-2</v>
      </c>
      <c r="K13">
        <v>4.4722663293069953E-2</v>
      </c>
      <c r="L13">
        <v>5.0097011390650148E-3</v>
      </c>
      <c r="M13">
        <v>0</v>
      </c>
      <c r="N13">
        <v>1.0328764737025042E-2</v>
      </c>
      <c r="O13">
        <v>0.166540809207052</v>
      </c>
      <c r="P13">
        <v>0.16198541882607498</v>
      </c>
      <c r="Q13">
        <v>-7.2253231405570162E-3</v>
      </c>
      <c r="R13">
        <v>2.8187041215222489E-2</v>
      </c>
      <c r="S13">
        <v>1.3672467867962002E-2</v>
      </c>
      <c r="T13">
        <v>9.665949371868901E-2</v>
      </c>
      <c r="U13">
        <v>7.0583199681175005E-2</v>
      </c>
      <c r="V13">
        <v>-5.4834893247880989E-2</v>
      </c>
      <c r="W13">
        <v>-0.11452044118980598</v>
      </c>
      <c r="X13">
        <v>-0.14192918115119299</v>
      </c>
      <c r="Y13">
        <v>-0.16081672946988201</v>
      </c>
      <c r="Z13">
        <v>-0.13651774306230302</v>
      </c>
      <c r="AA13">
        <v>-0.1144062689659658</v>
      </c>
      <c r="AC13" s="55" t="s">
        <v>34</v>
      </c>
      <c r="AD13" s="40"/>
      <c r="AE13" s="66">
        <v>-3.0000000000000001E-3</v>
      </c>
      <c r="AF13" s="86">
        <v>-2E-3</v>
      </c>
      <c r="AG13" s="70">
        <v>-4.0000000000000002E-4</v>
      </c>
      <c r="AH13" s="70">
        <v>-4.0000000000000002E-4</v>
      </c>
      <c r="AI13" s="70">
        <v>-5.0000000000000001E-4</v>
      </c>
      <c r="AJ13" s="101">
        <v>6.0000000000000001E-3</v>
      </c>
      <c r="AK13" s="70">
        <v>-2.9999999999999997E-4</v>
      </c>
      <c r="AL13" s="65">
        <v>3.0000000000000001E-3</v>
      </c>
      <c r="AM13" s="118">
        <v>5.0000000000000001E-3</v>
      </c>
      <c r="AN13" s="80">
        <v>8.0000000000000004E-4</v>
      </c>
      <c r="AO13" s="68">
        <v>2E-3</v>
      </c>
      <c r="AP13" s="68">
        <v>2E-3</v>
      </c>
      <c r="AQ13" s="123">
        <v>6.0000000000000001E-3</v>
      </c>
      <c r="AR13" s="81">
        <v>4.0000000000000001E-3</v>
      </c>
      <c r="AS13" s="118">
        <v>4.0000000000000001E-3</v>
      </c>
      <c r="AT13" s="63">
        <v>1E-4</v>
      </c>
      <c r="AU13" s="63">
        <v>4.0000000000000002E-4</v>
      </c>
      <c r="AV13" s="68">
        <v>2E-3</v>
      </c>
      <c r="AW13" s="80">
        <v>5.9999999999999995E-4</v>
      </c>
      <c r="AX13" s="98">
        <v>2E-3</v>
      </c>
      <c r="AY13" s="124">
        <v>-4.0000000000000001E-3</v>
      </c>
      <c r="AZ13" s="71">
        <v>-2E-3</v>
      </c>
      <c r="BA13" s="71">
        <v>-2E-3</v>
      </c>
      <c r="BB13" s="60">
        <v>-1E-3</v>
      </c>
      <c r="BC13" s="70">
        <v>-5.0000000000000001E-4</v>
      </c>
    </row>
    <row r="14" spans="1:55" x14ac:dyDescent="0.2">
      <c r="A14" s="27" t="s">
        <v>35</v>
      </c>
      <c r="B14" s="13"/>
      <c r="C14">
        <v>7.3533402412986004E-2</v>
      </c>
      <c r="D14">
        <v>6.8900160485682038E-2</v>
      </c>
      <c r="E14">
        <v>8.0167688352658972E-2</v>
      </c>
      <c r="F14">
        <v>-9.582238792780029E-3</v>
      </c>
      <c r="G14">
        <v>8.5456098883138987E-2</v>
      </c>
      <c r="H14">
        <v>-0.10219438032378703</v>
      </c>
      <c r="I14">
        <v>-9.8423399805320999E-2</v>
      </c>
      <c r="J14">
        <v>-1.7292958527113989E-2</v>
      </c>
      <c r="K14">
        <v>5.6425706719875013E-2</v>
      </c>
      <c r="L14">
        <v>-4.3367444410471023E-2</v>
      </c>
      <c r="M14">
        <v>1.0328764737025042E-2</v>
      </c>
      <c r="N14">
        <v>0</v>
      </c>
      <c r="O14">
        <v>-1.3515304932789629E-3</v>
      </c>
      <c r="P14">
        <v>-6.7617633661539722E-3</v>
      </c>
      <c r="Q14">
        <v>-7.2825652210093961E-2</v>
      </c>
      <c r="R14">
        <v>3.392620906211008E-3</v>
      </c>
      <c r="S14">
        <v>-4.1591743653862978E-2</v>
      </c>
      <c r="T14">
        <v>-2.5823568691413001E-2</v>
      </c>
      <c r="U14">
        <v>1.7141122449420995E-2</v>
      </c>
      <c r="V14">
        <v>-7.1492747974940984E-2</v>
      </c>
      <c r="W14">
        <v>-6.3302404675942003E-2</v>
      </c>
      <c r="X14">
        <v>-0.12715791993792896</v>
      </c>
      <c r="Y14">
        <v>-0.12735912911115499</v>
      </c>
      <c r="Z14">
        <v>-0.17409771387472101</v>
      </c>
      <c r="AA14">
        <v>-8.248472993742291E-2</v>
      </c>
      <c r="AC14" s="55" t="s">
        <v>35</v>
      </c>
      <c r="AD14" s="41"/>
      <c r="AE14" s="67">
        <v>6.0000000000000001E-3</v>
      </c>
      <c r="AF14" s="87">
        <v>7.0000000000000001E-3</v>
      </c>
      <c r="AG14" s="68">
        <v>3.0000000000000001E-3</v>
      </c>
      <c r="AH14" s="70">
        <v>-2.9999999999999997E-4</v>
      </c>
      <c r="AI14" s="65">
        <v>3.0000000000000001E-3</v>
      </c>
      <c r="AJ14" s="102">
        <v>-1.4E-2</v>
      </c>
      <c r="AK14" s="111">
        <v>-6.0000000000000001E-3</v>
      </c>
      <c r="AL14" s="101">
        <v>6.0000000000000001E-3</v>
      </c>
      <c r="AM14" s="119">
        <v>0.01</v>
      </c>
      <c r="AN14" s="70">
        <v>-5.0000000000000001E-4</v>
      </c>
      <c r="AO14" s="68">
        <v>2E-3</v>
      </c>
      <c r="AP14" s="59">
        <v>3.0000000000000001E-3</v>
      </c>
      <c r="AQ14" s="98">
        <v>2E-3</v>
      </c>
      <c r="AR14" s="59">
        <v>3.0000000000000001E-3</v>
      </c>
      <c r="AS14" s="63">
        <v>2.0000000000000001E-4</v>
      </c>
      <c r="AT14" s="80">
        <v>5.9999999999999995E-4</v>
      </c>
      <c r="AU14" s="70">
        <v>-2.0000000000000001E-4</v>
      </c>
      <c r="AV14" s="84">
        <v>2E-3</v>
      </c>
      <c r="AW14" s="80">
        <v>6.9999999999999999E-4</v>
      </c>
      <c r="AX14" s="65">
        <v>3.0000000000000001E-3</v>
      </c>
      <c r="AY14" s="125">
        <v>-7.0000000000000001E-3</v>
      </c>
      <c r="AZ14" s="126">
        <v>-5.0000000000000001E-3</v>
      </c>
      <c r="BA14" s="85">
        <v>-5.0000000000000001E-3</v>
      </c>
      <c r="BB14" s="89">
        <v>-6.0000000000000001E-3</v>
      </c>
      <c r="BC14" s="78">
        <v>-8.9999999999999998E-4</v>
      </c>
    </row>
    <row r="15" spans="1:55" x14ac:dyDescent="0.2">
      <c r="A15" s="27" t="s">
        <v>18</v>
      </c>
      <c r="B15" s="14"/>
      <c r="C15">
        <v>4.3416673475481948E-2</v>
      </c>
      <c r="D15">
        <v>3.5567707275443006E-2</v>
      </c>
      <c r="E15">
        <v>4.6724778966259928E-2</v>
      </c>
      <c r="F15">
        <v>-1.1257027646904005E-2</v>
      </c>
      <c r="G15">
        <v>5.5635865032683973E-2</v>
      </c>
      <c r="H15">
        <v>-6.232056890239196E-2</v>
      </c>
      <c r="I15">
        <v>-0.13261380075124096</v>
      </c>
      <c r="J15">
        <v>-3.9871157134592994E-2</v>
      </c>
      <c r="K15">
        <v>3.4819469751448007E-2</v>
      </c>
      <c r="L15">
        <v>-6.5374146773167996E-2</v>
      </c>
      <c r="M15">
        <v>0.166540809207052</v>
      </c>
      <c r="N15">
        <v>-1.3515304932789629E-3</v>
      </c>
      <c r="O15">
        <v>0</v>
      </c>
      <c r="P15">
        <v>1.0696490392929636E-3</v>
      </c>
      <c r="Q15">
        <v>6.8870081781944981E-2</v>
      </c>
      <c r="R15">
        <v>2.1897231693169816E-3</v>
      </c>
      <c r="S15">
        <v>5.1121248576030009E-2</v>
      </c>
      <c r="T15">
        <v>1.3533617351074945E-2</v>
      </c>
      <c r="U15">
        <v>7.2240525024794028E-2</v>
      </c>
      <c r="V15">
        <v>2.0356323820174993E-2</v>
      </c>
      <c r="W15">
        <v>7.0814773703025996E-2</v>
      </c>
      <c r="X15">
        <v>-0.145064867228545</v>
      </c>
      <c r="Y15">
        <v>-0.16965493790966601</v>
      </c>
      <c r="Z15">
        <v>-0.220879785136187</v>
      </c>
      <c r="AA15">
        <v>-2.5530705656026303E-2</v>
      </c>
      <c r="AC15" s="55" t="s">
        <v>18</v>
      </c>
      <c r="AD15" s="42"/>
      <c r="AE15" s="68">
        <v>2E-3</v>
      </c>
      <c r="AF15" s="59">
        <v>3.0000000000000001E-3</v>
      </c>
      <c r="AG15" s="84">
        <v>1E-3</v>
      </c>
      <c r="AH15" s="70">
        <v>-5.0000000000000001E-4</v>
      </c>
      <c r="AI15" s="98">
        <v>2E-3</v>
      </c>
      <c r="AJ15" s="103">
        <v>-7.0000000000000001E-3</v>
      </c>
      <c r="AK15" s="112">
        <v>-8.0000000000000002E-3</v>
      </c>
      <c r="AL15" s="84">
        <v>1E-3</v>
      </c>
      <c r="AM15" s="120">
        <v>6.0000000000000001E-3</v>
      </c>
      <c r="AN15" s="95">
        <v>-1E-3</v>
      </c>
      <c r="AO15" s="123">
        <v>6.0000000000000001E-3</v>
      </c>
      <c r="AP15" s="98">
        <v>2E-3</v>
      </c>
      <c r="AQ15" s="65">
        <v>3.0000000000000001E-3</v>
      </c>
      <c r="AR15" s="118">
        <v>4.0000000000000001E-3</v>
      </c>
      <c r="AS15" s="127">
        <v>1.0999999999999999E-2</v>
      </c>
      <c r="AT15" s="80">
        <v>6.9999999999999999E-4</v>
      </c>
      <c r="AU15" s="128">
        <v>2E-3</v>
      </c>
      <c r="AV15" s="79">
        <v>7.0000000000000001E-3</v>
      </c>
      <c r="AW15" s="98">
        <v>2E-3</v>
      </c>
      <c r="AX15" s="101">
        <v>6.0000000000000001E-3</v>
      </c>
      <c r="AY15" s="129">
        <v>0.01</v>
      </c>
      <c r="AZ15" s="69">
        <v>-5.0000000000000001E-3</v>
      </c>
      <c r="BA15" s="64">
        <v>-5.0000000000000001E-3</v>
      </c>
      <c r="BB15" s="103">
        <v>-6.0000000000000001E-3</v>
      </c>
      <c r="BC15" s="78">
        <v>-6.9999999999999999E-4</v>
      </c>
    </row>
    <row r="16" spans="1:55" x14ac:dyDescent="0.2">
      <c r="A16" s="27" t="s">
        <v>19</v>
      </c>
      <c r="B16" s="15"/>
      <c r="C16">
        <v>1.2787344532882994E-2</v>
      </c>
      <c r="D16">
        <v>6.5353630151029907E-3</v>
      </c>
      <c r="E16">
        <v>2.392530181911201E-2</v>
      </c>
      <c r="F16">
        <v>-1.1133753265855001E-2</v>
      </c>
      <c r="G16">
        <v>7.5224714824490002E-3</v>
      </c>
      <c r="H16">
        <v>-8.8353069918427035E-2</v>
      </c>
      <c r="I16">
        <v>-0.15653642329304368</v>
      </c>
      <c r="J16">
        <v>-4.7221502085944E-2</v>
      </c>
      <c r="K16">
        <v>1.0941552402258026E-2</v>
      </c>
      <c r="L16">
        <v>-6.4303030670188971E-2</v>
      </c>
      <c r="M16">
        <v>0.16198541882607498</v>
      </c>
      <c r="N16">
        <v>-6.7617633661539722E-3</v>
      </c>
      <c r="O16">
        <v>1.0696490392929636E-3</v>
      </c>
      <c r="P16">
        <v>0</v>
      </c>
      <c r="Q16">
        <v>0.107937181198967</v>
      </c>
      <c r="R16">
        <v>2.4160615972874E-2</v>
      </c>
      <c r="S16">
        <v>9.1281923233045015E-2</v>
      </c>
      <c r="T16">
        <v>6.5294664320569962E-2</v>
      </c>
      <c r="U16">
        <v>9.5261383071472028E-2</v>
      </c>
      <c r="V16">
        <v>6.6346419399089973E-2</v>
      </c>
      <c r="W16">
        <v>0.13990505001689302</v>
      </c>
      <c r="X16">
        <v>-0.11614358662080398</v>
      </c>
      <c r="Y16">
        <v>-0.16955643510419802</v>
      </c>
      <c r="Z16">
        <v>-0.20602903138767198</v>
      </c>
      <c r="AA16">
        <v>9.5083570729259936E-3</v>
      </c>
      <c r="AC16" s="55" t="s">
        <v>19</v>
      </c>
      <c r="AD16" s="43"/>
      <c r="AE16" s="58">
        <v>-2E-3</v>
      </c>
      <c r="AF16" s="58">
        <v>-1E-3</v>
      </c>
      <c r="AG16" s="70">
        <v>-2.0000000000000001E-4</v>
      </c>
      <c r="AH16" s="74">
        <v>-6.9999999999999999E-4</v>
      </c>
      <c r="AI16" s="60">
        <v>-1E-3</v>
      </c>
      <c r="AJ16" s="104">
        <v>-1.2E-2</v>
      </c>
      <c r="AK16" s="72">
        <v>-8.0000000000000002E-3</v>
      </c>
      <c r="AL16" s="63">
        <v>2.9999999999999997E-4</v>
      </c>
      <c r="AM16" s="76">
        <v>4.0000000000000001E-3</v>
      </c>
      <c r="AN16" s="78">
        <v>-1E-3</v>
      </c>
      <c r="AO16" s="81">
        <v>4.0000000000000001E-3</v>
      </c>
      <c r="AP16" s="59">
        <v>3.0000000000000001E-3</v>
      </c>
      <c r="AQ16" s="118">
        <v>4.0000000000000001E-3</v>
      </c>
      <c r="AR16" s="79">
        <v>7.0000000000000001E-3</v>
      </c>
      <c r="AS16" s="130">
        <v>1.2999999999999999E-2</v>
      </c>
      <c r="AT16" s="98">
        <v>2E-3</v>
      </c>
      <c r="AU16" s="59">
        <v>3.0000000000000001E-3</v>
      </c>
      <c r="AV16" s="122">
        <v>8.9999999999999993E-3</v>
      </c>
      <c r="AW16" s="68">
        <v>2E-3</v>
      </c>
      <c r="AX16" s="109">
        <v>5.0000000000000001E-3</v>
      </c>
      <c r="AY16" s="99">
        <v>1.7999999999999999E-2</v>
      </c>
      <c r="AZ16" s="110">
        <v>-3.0000000000000001E-3</v>
      </c>
      <c r="BA16" s="77">
        <v>-4.0000000000000001E-3</v>
      </c>
      <c r="BB16" s="85">
        <v>-5.0000000000000001E-3</v>
      </c>
      <c r="BC16" s="70">
        <v>-2.9999999999999997E-4</v>
      </c>
    </row>
    <row r="17" spans="1:55" x14ac:dyDescent="0.2">
      <c r="A17" s="27" t="s">
        <v>17</v>
      </c>
      <c r="B17" s="16"/>
      <c r="C17">
        <v>4.9687145915997988E-2</v>
      </c>
      <c r="D17">
        <v>4.330594459058501E-2</v>
      </c>
      <c r="E17">
        <v>5.3107722713722993E-2</v>
      </c>
      <c r="F17">
        <v>-2.8274417174863009E-2</v>
      </c>
      <c r="G17">
        <v>3.1724623574723054E-2</v>
      </c>
      <c r="H17">
        <v>-0.12001146504878596</v>
      </c>
      <c r="I17">
        <v>-0.17545053795892301</v>
      </c>
      <c r="J17">
        <v>-7.2445762624185006E-2</v>
      </c>
      <c r="K17">
        <v>4.2623534385892059E-2</v>
      </c>
      <c r="L17">
        <v>-4.6123996099061981E-2</v>
      </c>
      <c r="M17">
        <v>-7.2253231405570162E-3</v>
      </c>
      <c r="N17">
        <v>-7.2825652210093961E-2</v>
      </c>
      <c r="O17">
        <v>6.8870081781944981E-2</v>
      </c>
      <c r="P17">
        <v>0.107937181198967</v>
      </c>
      <c r="Q17">
        <v>0</v>
      </c>
      <c r="R17">
        <v>4.6778695252581992E-2</v>
      </c>
      <c r="S17">
        <v>6.2560480351957992E-2</v>
      </c>
      <c r="T17">
        <v>0.14718261260534299</v>
      </c>
      <c r="U17">
        <v>0.11934548878755599</v>
      </c>
      <c r="V17">
        <v>-0.11313906492273396</v>
      </c>
      <c r="W17">
        <v>2.1364105161611024E-2</v>
      </c>
      <c r="X17">
        <v>-7.2345469584396915E-2</v>
      </c>
      <c r="Y17">
        <v>-3.8075655230440986E-2</v>
      </c>
      <c r="Z17">
        <v>-2.8561692297405017E-2</v>
      </c>
      <c r="AA17">
        <v>-9.1952268760457978E-2</v>
      </c>
      <c r="AC17" s="55" t="s">
        <v>17</v>
      </c>
      <c r="AD17" s="44"/>
      <c r="AE17" s="69">
        <v>-5.0000000000000001E-3</v>
      </c>
      <c r="AF17" s="77">
        <v>-4.0000000000000001E-3</v>
      </c>
      <c r="AG17" s="58">
        <v>-2E-3</v>
      </c>
      <c r="AH17" s="66">
        <v>-3.0000000000000001E-3</v>
      </c>
      <c r="AI17" s="92">
        <v>-3.0000000000000001E-3</v>
      </c>
      <c r="AJ17" s="105">
        <v>-1.9E-2</v>
      </c>
      <c r="AK17" s="113">
        <v>-1.4999999999999999E-2</v>
      </c>
      <c r="AL17" s="76">
        <v>4.0000000000000001E-3</v>
      </c>
      <c r="AM17" s="121">
        <v>1.2999999999999999E-2</v>
      </c>
      <c r="AN17" s="70">
        <v>-1E-4</v>
      </c>
      <c r="AO17" s="118">
        <v>4.0000000000000001E-3</v>
      </c>
      <c r="AP17" s="63">
        <v>2.0000000000000001E-4</v>
      </c>
      <c r="AQ17" s="127">
        <v>1.0999999999999999E-2</v>
      </c>
      <c r="AR17" s="130">
        <v>1.2999999999999999E-2</v>
      </c>
      <c r="AS17" s="99">
        <v>1.7999999999999999E-2</v>
      </c>
      <c r="AT17" s="94">
        <v>1E-3</v>
      </c>
      <c r="AU17" s="118">
        <v>5.0000000000000001E-3</v>
      </c>
      <c r="AV17" s="131">
        <v>1.6E-2</v>
      </c>
      <c r="AW17" s="81">
        <v>4.0000000000000001E-3</v>
      </c>
      <c r="AX17" s="81">
        <v>4.0000000000000001E-3</v>
      </c>
      <c r="AY17" s="132">
        <v>1.9E-2</v>
      </c>
      <c r="AZ17" s="70">
        <v>-1E-4</v>
      </c>
      <c r="BA17" s="59">
        <v>3.0000000000000001E-3</v>
      </c>
      <c r="BB17" s="133">
        <v>8.0000000000000002E-3</v>
      </c>
      <c r="BC17" s="74">
        <v>-5.9999999999999995E-4</v>
      </c>
    </row>
    <row r="18" spans="1:55" x14ac:dyDescent="0.2">
      <c r="A18" s="27" t="s">
        <v>36</v>
      </c>
      <c r="B18" s="17"/>
      <c r="C18">
        <v>3.8727336360199899E-3</v>
      </c>
      <c r="D18">
        <v>-9.4607834444995764E-5</v>
      </c>
      <c r="E18">
        <v>3.3792110998960012E-3</v>
      </c>
      <c r="F18">
        <v>-2.9187978332090025E-3</v>
      </c>
      <c r="G18">
        <v>-6.9581286817470001E-3</v>
      </c>
      <c r="H18">
        <v>-6.1428723128963504E-2</v>
      </c>
      <c r="I18">
        <v>-6.6615523727354603E-2</v>
      </c>
      <c r="J18">
        <v>-1.4336315341298297E-2</v>
      </c>
      <c r="K18">
        <v>1.3943890551204402E-2</v>
      </c>
      <c r="L18">
        <v>-5.6598538233871981E-3</v>
      </c>
      <c r="M18">
        <v>2.8187041215222489E-2</v>
      </c>
      <c r="N18">
        <v>3.392620906211008E-3</v>
      </c>
      <c r="O18">
        <v>2.1897231693169816E-3</v>
      </c>
      <c r="P18">
        <v>2.4160615972874E-2</v>
      </c>
      <c r="Q18">
        <v>4.6778695252581992E-2</v>
      </c>
      <c r="R18">
        <v>0</v>
      </c>
      <c r="S18">
        <v>4.8401068586891013E-2</v>
      </c>
      <c r="T18">
        <v>1.066937020907302E-2</v>
      </c>
      <c r="U18">
        <v>4.4337350102851017E-2</v>
      </c>
      <c r="V18">
        <v>-1.5374546491253999E-3</v>
      </c>
      <c r="W18">
        <v>7.3291309654273204E-2</v>
      </c>
      <c r="X18">
        <v>-2.8086062083338498E-2</v>
      </c>
      <c r="Y18">
        <v>-4.1638904339610205E-2</v>
      </c>
      <c r="Z18">
        <v>-5.7034906785252998E-2</v>
      </c>
      <c r="AA18">
        <v>3.9052305888215982E-3</v>
      </c>
      <c r="AC18" s="55" t="s">
        <v>36</v>
      </c>
      <c r="AD18" s="45"/>
      <c r="AE18" s="70">
        <v>-4.0000000000000002E-4</v>
      </c>
      <c r="AF18" s="70">
        <v>-4.0000000000000002E-4</v>
      </c>
      <c r="AG18" s="70">
        <v>-1E-4</v>
      </c>
      <c r="AH18" s="70">
        <v>-8.0000000000000007E-5</v>
      </c>
      <c r="AI18" s="70">
        <v>-2.9999999999999997E-4</v>
      </c>
      <c r="AJ18" s="58">
        <v>-1E-3</v>
      </c>
      <c r="AK18" s="70">
        <v>-5.0000000000000001E-4</v>
      </c>
      <c r="AL18" s="63">
        <v>1E-4</v>
      </c>
      <c r="AM18" s="80">
        <v>5.0000000000000001E-4</v>
      </c>
      <c r="AN18" s="63">
        <v>8.0000000000000007E-5</v>
      </c>
      <c r="AO18" s="63">
        <v>1E-4</v>
      </c>
      <c r="AP18" s="80">
        <v>5.9999999999999995E-4</v>
      </c>
      <c r="AQ18" s="80">
        <v>6.9999999999999999E-4</v>
      </c>
      <c r="AR18" s="98">
        <v>2E-3</v>
      </c>
      <c r="AS18" s="94">
        <v>1E-3</v>
      </c>
      <c r="AT18" s="80">
        <v>5.0000000000000001E-4</v>
      </c>
      <c r="AU18" s="63">
        <v>2.0000000000000001E-4</v>
      </c>
      <c r="AV18" s="63">
        <v>2.9999999999999997E-4</v>
      </c>
      <c r="AW18" s="63">
        <v>2.0000000000000001E-4</v>
      </c>
      <c r="AX18" s="63">
        <v>4.0000000000000003E-5</v>
      </c>
      <c r="AY18" s="98">
        <v>2E-3</v>
      </c>
      <c r="AZ18" s="70">
        <v>-8.0000000000000007E-5</v>
      </c>
      <c r="BA18" s="70">
        <v>-1E-4</v>
      </c>
      <c r="BB18" s="70">
        <v>-2.0000000000000001E-4</v>
      </c>
      <c r="BC18" s="70">
        <v>-3.0000000000000001E-5</v>
      </c>
    </row>
    <row r="19" spans="1:55" x14ac:dyDescent="0.2">
      <c r="A19" s="27" t="s">
        <v>37</v>
      </c>
      <c r="B19" s="18"/>
      <c r="C19">
        <v>1.0334958108491055E-2</v>
      </c>
      <c r="D19">
        <v>6.1119967019480081E-3</v>
      </c>
      <c r="E19">
        <v>8.1227161047459639E-3</v>
      </c>
      <c r="F19">
        <v>-1.6358057225644984E-2</v>
      </c>
      <c r="G19">
        <v>-4.1552437908580209E-3</v>
      </c>
      <c r="H19">
        <v>-7.2066629163550694E-2</v>
      </c>
      <c r="I19">
        <v>-8.6400292543989093E-2</v>
      </c>
      <c r="J19">
        <v>-4.3889431805508972E-2</v>
      </c>
      <c r="K19">
        <v>-3.2832360674259764E-3</v>
      </c>
      <c r="L19">
        <v>-6.3431549258369802E-3</v>
      </c>
      <c r="M19">
        <v>1.3672467867962002E-2</v>
      </c>
      <c r="N19">
        <v>-4.1591743653862978E-2</v>
      </c>
      <c r="O19">
        <v>5.1121248576030009E-2</v>
      </c>
      <c r="P19">
        <v>9.1281923233045015E-2</v>
      </c>
      <c r="Q19">
        <v>6.2560480351957992E-2</v>
      </c>
      <c r="R19">
        <v>4.8401068586891013E-2</v>
      </c>
      <c r="S19">
        <v>0</v>
      </c>
      <c r="T19">
        <v>0.15032462712254802</v>
      </c>
      <c r="U19">
        <v>0.12168257982606598</v>
      </c>
      <c r="V19">
        <v>4.0318151886511E-2</v>
      </c>
      <c r="W19">
        <v>9.9542425599433992E-2</v>
      </c>
      <c r="X19">
        <v>2.5565992233393009E-2</v>
      </c>
      <c r="Y19">
        <v>-1.5380344976167026E-2</v>
      </c>
      <c r="Z19">
        <v>-3.3038073058778039E-2</v>
      </c>
      <c r="AA19">
        <v>-2.8063056012752299E-2</v>
      </c>
      <c r="AC19" s="55" t="s">
        <v>37</v>
      </c>
      <c r="AD19" s="46"/>
      <c r="AE19" s="71">
        <v>-2E-3</v>
      </c>
      <c r="AF19" s="71">
        <v>-2E-3</v>
      </c>
      <c r="AG19" s="78">
        <v>-8.9999999999999998E-4</v>
      </c>
      <c r="AH19" s="74">
        <v>-5.9999999999999995E-4</v>
      </c>
      <c r="AI19" s="71">
        <v>-2E-3</v>
      </c>
      <c r="AJ19" s="75">
        <v>-7.0000000000000001E-3</v>
      </c>
      <c r="AK19" s="110">
        <v>-3.0000000000000001E-3</v>
      </c>
      <c r="AL19" s="70">
        <v>-2.0000000000000001E-4</v>
      </c>
      <c r="AM19" s="94">
        <v>1E-3</v>
      </c>
      <c r="AN19" s="63">
        <v>2.0000000000000001E-4</v>
      </c>
      <c r="AO19" s="63">
        <v>4.0000000000000002E-4</v>
      </c>
      <c r="AP19" s="70">
        <v>-2.0000000000000001E-4</v>
      </c>
      <c r="AQ19" s="128">
        <v>2E-3</v>
      </c>
      <c r="AR19" s="59">
        <v>3.0000000000000001E-3</v>
      </c>
      <c r="AS19" s="118">
        <v>5.0000000000000001E-3</v>
      </c>
      <c r="AT19" s="63">
        <v>2.0000000000000001E-4</v>
      </c>
      <c r="AU19" s="128">
        <v>2E-3</v>
      </c>
      <c r="AV19" s="101">
        <v>5.0000000000000001E-3</v>
      </c>
      <c r="AW19" s="84">
        <v>2E-3</v>
      </c>
      <c r="AX19" s="81">
        <v>4.0000000000000001E-3</v>
      </c>
      <c r="AY19" s="127">
        <v>1.0999999999999999E-2</v>
      </c>
      <c r="AZ19" s="68">
        <v>2E-3</v>
      </c>
      <c r="BA19" s="94">
        <v>1E-3</v>
      </c>
      <c r="BB19" s="84">
        <v>2E-3</v>
      </c>
      <c r="BC19" s="70">
        <v>-2.0000000000000001E-4</v>
      </c>
    </row>
    <row r="20" spans="1:55" x14ac:dyDescent="0.2">
      <c r="A20" s="27" t="s">
        <v>38</v>
      </c>
      <c r="B20" s="19"/>
      <c r="C20">
        <v>1.5379616577652966E-2</v>
      </c>
      <c r="D20">
        <v>1.0306851247036009E-2</v>
      </c>
      <c r="E20">
        <v>1.693092440824101E-2</v>
      </c>
      <c r="F20">
        <v>-7.8659257835189955E-3</v>
      </c>
      <c r="G20">
        <v>1.9507152574969988E-2</v>
      </c>
      <c r="H20">
        <v>-3.2328526535515503E-2</v>
      </c>
      <c r="I20">
        <v>-6.6180306009130191E-2</v>
      </c>
      <c r="J20">
        <v>-2.4308540509085014E-2</v>
      </c>
      <c r="K20">
        <v>7.4585636792198762E-4</v>
      </c>
      <c r="L20">
        <v>-1.7241208213897991E-2</v>
      </c>
      <c r="M20">
        <v>9.665949371868901E-2</v>
      </c>
      <c r="N20">
        <v>-2.5823568691413001E-2</v>
      </c>
      <c r="O20">
        <v>1.3533617351074945E-2</v>
      </c>
      <c r="P20">
        <v>6.5294664320569962E-2</v>
      </c>
      <c r="Q20">
        <v>0.14718261260534299</v>
      </c>
      <c r="R20">
        <v>1.066937020907302E-2</v>
      </c>
      <c r="S20">
        <v>0.15032462712254802</v>
      </c>
      <c r="T20">
        <v>0</v>
      </c>
      <c r="U20">
        <v>0.13046050159066602</v>
      </c>
      <c r="V20">
        <v>9.6451963974681976E-2</v>
      </c>
      <c r="W20">
        <v>0.143213148864828</v>
      </c>
      <c r="X20">
        <v>-3.1509939489017036E-2</v>
      </c>
      <c r="Y20">
        <v>-0.13884537835748101</v>
      </c>
      <c r="Z20">
        <v>-0.14261332091623896</v>
      </c>
      <c r="AA20">
        <v>6.4940912595879974E-3</v>
      </c>
      <c r="AC20" s="55" t="s">
        <v>38</v>
      </c>
      <c r="AD20" s="47"/>
      <c r="AE20" s="72">
        <v>-8.0000000000000002E-3</v>
      </c>
      <c r="AF20" s="88">
        <v>-8.0000000000000002E-3</v>
      </c>
      <c r="AG20" s="92">
        <v>-3.0000000000000001E-3</v>
      </c>
      <c r="AH20" s="58">
        <v>-1E-3</v>
      </c>
      <c r="AI20" s="69">
        <v>-5.0000000000000001E-3</v>
      </c>
      <c r="AJ20" s="69">
        <v>-5.0000000000000001E-3</v>
      </c>
      <c r="AK20" s="110">
        <v>-3.0000000000000001E-3</v>
      </c>
      <c r="AL20" s="84">
        <v>1E-3</v>
      </c>
      <c r="AM20" s="59">
        <v>3.0000000000000001E-3</v>
      </c>
      <c r="AN20" s="94">
        <v>1E-3</v>
      </c>
      <c r="AO20" s="68">
        <v>2E-3</v>
      </c>
      <c r="AP20" s="84">
        <v>2E-3</v>
      </c>
      <c r="AQ20" s="79">
        <v>7.0000000000000001E-3</v>
      </c>
      <c r="AR20" s="122">
        <v>8.9999999999999993E-3</v>
      </c>
      <c r="AS20" s="131">
        <v>1.6E-2</v>
      </c>
      <c r="AT20" s="63">
        <v>2.9999999999999997E-4</v>
      </c>
      <c r="AU20" s="101">
        <v>5.0000000000000001E-3</v>
      </c>
      <c r="AV20" s="134">
        <v>1.2E-2</v>
      </c>
      <c r="AW20" s="59">
        <v>3.0000000000000001E-3</v>
      </c>
      <c r="AX20" s="79">
        <v>7.0000000000000001E-3</v>
      </c>
      <c r="AY20" s="135">
        <v>2.9000000000000001E-2</v>
      </c>
      <c r="AZ20" s="101">
        <v>6.0000000000000001E-3</v>
      </c>
      <c r="BA20" s="68">
        <v>2E-3</v>
      </c>
      <c r="BB20" s="118">
        <v>5.0000000000000001E-3</v>
      </c>
      <c r="BC20" s="74">
        <v>-5.9999999999999995E-4</v>
      </c>
    </row>
    <row r="21" spans="1:55" x14ac:dyDescent="0.2">
      <c r="A21" s="27" t="s">
        <v>39</v>
      </c>
      <c r="B21" s="20"/>
      <c r="C21">
        <v>-3.1767980359126993E-2</v>
      </c>
      <c r="D21">
        <v>-3.5754539982537012E-2</v>
      </c>
      <c r="E21">
        <v>-3.110999278738999E-2</v>
      </c>
      <c r="F21">
        <v>-2.3275332996948603E-2</v>
      </c>
      <c r="G21">
        <v>-4.4276755559158998E-2</v>
      </c>
      <c r="H21">
        <v>-1.4478110733515702E-2</v>
      </c>
      <c r="I21">
        <v>-3.0363937890472904E-2</v>
      </c>
      <c r="J21">
        <v>5.8528114629090022E-3</v>
      </c>
      <c r="K21">
        <v>2.7466024123095303E-2</v>
      </c>
      <c r="L21">
        <v>2.0462422369824901E-2</v>
      </c>
      <c r="M21">
        <v>7.0583199681175005E-2</v>
      </c>
      <c r="N21">
        <v>1.7141122449420995E-2</v>
      </c>
      <c r="O21">
        <v>7.2240525024794028E-2</v>
      </c>
      <c r="P21">
        <v>9.5261383071472028E-2</v>
      </c>
      <c r="Q21">
        <v>0.11934548878755599</v>
      </c>
      <c r="R21">
        <v>4.4337350102851017E-2</v>
      </c>
      <c r="S21">
        <v>0.12168257982606598</v>
      </c>
      <c r="T21">
        <v>0.13046050159066602</v>
      </c>
      <c r="U21">
        <v>0</v>
      </c>
      <c r="V21">
        <v>6.9982179681830001E-2</v>
      </c>
      <c r="W21">
        <v>0.130351735695976</v>
      </c>
      <c r="X21">
        <v>4.5802027390010991E-2</v>
      </c>
      <c r="Y21">
        <v>-1.2841600034832007E-2</v>
      </c>
      <c r="Z21">
        <v>8.4663406267569963E-3</v>
      </c>
      <c r="AA21">
        <v>-1.1336241807261095E-2</v>
      </c>
      <c r="AC21" s="55" t="s">
        <v>39</v>
      </c>
      <c r="AD21" s="48"/>
      <c r="AE21" s="73">
        <v>-2E-3</v>
      </c>
      <c r="AF21" s="73">
        <v>-2E-3</v>
      </c>
      <c r="AG21" s="78">
        <v>-8.9999999999999998E-4</v>
      </c>
      <c r="AH21" s="70">
        <v>-4.0000000000000002E-4</v>
      </c>
      <c r="AI21" s="58">
        <v>-1E-3</v>
      </c>
      <c r="AJ21" s="60">
        <v>-1E-3</v>
      </c>
      <c r="AK21" s="78">
        <v>-6.9999999999999999E-4</v>
      </c>
      <c r="AL21" s="80">
        <v>5.9999999999999995E-4</v>
      </c>
      <c r="AM21" s="94">
        <v>1E-3</v>
      </c>
      <c r="AN21" s="63">
        <v>4.0000000000000002E-4</v>
      </c>
      <c r="AO21" s="80">
        <v>5.9999999999999995E-4</v>
      </c>
      <c r="AP21" s="80">
        <v>6.9999999999999999E-4</v>
      </c>
      <c r="AQ21" s="98">
        <v>2E-3</v>
      </c>
      <c r="AR21" s="68">
        <v>2E-3</v>
      </c>
      <c r="AS21" s="81">
        <v>4.0000000000000001E-3</v>
      </c>
      <c r="AT21" s="63">
        <v>2.0000000000000001E-4</v>
      </c>
      <c r="AU21" s="84">
        <v>2E-3</v>
      </c>
      <c r="AV21" s="59">
        <v>3.0000000000000001E-3</v>
      </c>
      <c r="AW21" s="80">
        <v>4.0000000000000002E-4</v>
      </c>
      <c r="AX21" s="128">
        <v>2E-3</v>
      </c>
      <c r="AY21" s="133">
        <v>8.0000000000000002E-3</v>
      </c>
      <c r="AZ21" s="84">
        <v>2E-3</v>
      </c>
      <c r="BA21" s="80">
        <v>5.9999999999999995E-4</v>
      </c>
      <c r="BB21" s="94">
        <v>1E-3</v>
      </c>
      <c r="BC21" s="70">
        <v>-2.0000000000000001E-4</v>
      </c>
    </row>
    <row r="22" spans="1:55" x14ac:dyDescent="0.2">
      <c r="A22" s="27" t="s">
        <v>22</v>
      </c>
      <c r="B22" s="21"/>
      <c r="C22">
        <v>0.12995674539532803</v>
      </c>
      <c r="D22">
        <v>0.13023309992620702</v>
      </c>
      <c r="E22">
        <v>0.12867954186786101</v>
      </c>
      <c r="F22">
        <v>2.4519586113930014E-2</v>
      </c>
      <c r="G22">
        <v>0.10672637114538408</v>
      </c>
      <c r="H22">
        <v>-0.15022266971892129</v>
      </c>
      <c r="I22">
        <v>-0.1482807592181847</v>
      </c>
      <c r="J22">
        <v>-8.5023450026176006E-2</v>
      </c>
      <c r="K22">
        <v>-2.2549987258826065E-2</v>
      </c>
      <c r="L22">
        <v>-1.7792947411165994E-2</v>
      </c>
      <c r="M22">
        <v>-5.4834893247880989E-2</v>
      </c>
      <c r="N22">
        <v>-7.1492747974940984E-2</v>
      </c>
      <c r="O22">
        <v>2.0356323820174993E-2</v>
      </c>
      <c r="P22">
        <v>6.6346419399089973E-2</v>
      </c>
      <c r="Q22">
        <v>-0.11313906492273396</v>
      </c>
      <c r="R22">
        <v>-1.5374546491253999E-3</v>
      </c>
      <c r="S22">
        <v>4.0318151886511E-2</v>
      </c>
      <c r="T22">
        <v>9.6451963974681976E-2</v>
      </c>
      <c r="U22">
        <v>6.9982179681830001E-2</v>
      </c>
      <c r="V22">
        <v>0</v>
      </c>
      <c r="W22">
        <v>-9.7725065100610964E-2</v>
      </c>
      <c r="X22">
        <v>-6.2552898308455007E-2</v>
      </c>
      <c r="Y22">
        <v>-0.13183861537504799</v>
      </c>
      <c r="Z22">
        <v>-0.166654270355517</v>
      </c>
      <c r="AA22">
        <v>-0.17008642450830611</v>
      </c>
      <c r="AC22" s="55" t="s">
        <v>22</v>
      </c>
      <c r="AD22" s="49"/>
      <c r="AE22" s="74">
        <v>-6.9999999999999999E-4</v>
      </c>
      <c r="AF22" s="70">
        <v>-3.0000000000000001E-5</v>
      </c>
      <c r="AG22" s="70">
        <v>-4.0000000000000002E-4</v>
      </c>
      <c r="AH22" s="78">
        <v>-8.9999999999999998E-4</v>
      </c>
      <c r="AI22" s="66">
        <v>-3.0000000000000001E-3</v>
      </c>
      <c r="AJ22" s="106">
        <v>-1.7999999999999999E-2</v>
      </c>
      <c r="AK22" s="114">
        <v>-7.0000000000000001E-3</v>
      </c>
      <c r="AL22" s="109">
        <v>5.0000000000000001E-3</v>
      </c>
      <c r="AM22" s="122">
        <v>8.9999999999999993E-3</v>
      </c>
      <c r="AN22" s="84">
        <v>2E-3</v>
      </c>
      <c r="AO22" s="98">
        <v>2E-3</v>
      </c>
      <c r="AP22" s="65">
        <v>3.0000000000000001E-3</v>
      </c>
      <c r="AQ22" s="101">
        <v>6.0000000000000001E-3</v>
      </c>
      <c r="AR22" s="109">
        <v>5.0000000000000001E-3</v>
      </c>
      <c r="AS22" s="81">
        <v>4.0000000000000001E-3</v>
      </c>
      <c r="AT22" s="63">
        <v>4.0000000000000003E-5</v>
      </c>
      <c r="AU22" s="81">
        <v>4.0000000000000001E-3</v>
      </c>
      <c r="AV22" s="79">
        <v>7.0000000000000001E-3</v>
      </c>
      <c r="AW22" s="128">
        <v>2E-3</v>
      </c>
      <c r="AX22" s="96">
        <v>0.02</v>
      </c>
      <c r="AY22" s="76">
        <v>4.0000000000000001E-3</v>
      </c>
      <c r="AZ22" s="65">
        <v>3.0000000000000001E-3</v>
      </c>
      <c r="BA22" s="74">
        <v>-5.9999999999999995E-4</v>
      </c>
      <c r="BB22" s="86">
        <v>-2E-3</v>
      </c>
      <c r="BC22" s="58">
        <v>-2E-3</v>
      </c>
    </row>
    <row r="23" spans="1:55" x14ac:dyDescent="0.2">
      <c r="A23" s="27" t="s">
        <v>40</v>
      </c>
      <c r="B23" s="22"/>
      <c r="C23">
        <v>8.1570937673409727E-3</v>
      </c>
      <c r="D23">
        <v>2.2653226600399812E-3</v>
      </c>
      <c r="E23">
        <v>2.4346456856405574E-4</v>
      </c>
      <c r="F23">
        <v>-2.5690397905181017E-2</v>
      </c>
      <c r="G23">
        <v>-5.1597480826239828E-3</v>
      </c>
      <c r="H23">
        <v>-5.9458242075064199E-2</v>
      </c>
      <c r="I23">
        <v>-9.2979274400861206E-2</v>
      </c>
      <c r="J23">
        <v>-5.555702839266502E-2</v>
      </c>
      <c r="K23">
        <v>2.5043935222099994E-2</v>
      </c>
      <c r="L23">
        <v>-3.0587345253116072E-3</v>
      </c>
      <c r="M23">
        <v>-0.11452044118980598</v>
      </c>
      <c r="N23">
        <v>-6.3302404675942003E-2</v>
      </c>
      <c r="O23">
        <v>7.0814773703025996E-2</v>
      </c>
      <c r="P23">
        <v>0.13990505001689302</v>
      </c>
      <c r="Q23">
        <v>2.1364105161611024E-2</v>
      </c>
      <c r="R23">
        <v>7.3291309654273204E-2</v>
      </c>
      <c r="S23">
        <v>9.9542425599433992E-2</v>
      </c>
      <c r="T23">
        <v>0.143213148864828</v>
      </c>
      <c r="U23">
        <v>0.130351735695976</v>
      </c>
      <c r="V23">
        <v>-9.7725065100610964E-2</v>
      </c>
      <c r="W23">
        <v>0</v>
      </c>
      <c r="X23">
        <v>-1.2289306816291035E-2</v>
      </c>
      <c r="Y23">
        <v>-1.3897476321770963E-2</v>
      </c>
      <c r="Z23">
        <v>3.8401203170631004E-2</v>
      </c>
      <c r="AA23">
        <v>-3.8605644942468043E-2</v>
      </c>
      <c r="AC23" s="55" t="s">
        <v>40</v>
      </c>
      <c r="AD23" s="50"/>
      <c r="AE23" s="75">
        <v>-7.0000000000000001E-3</v>
      </c>
      <c r="AF23" s="89">
        <v>-6.0000000000000001E-3</v>
      </c>
      <c r="AG23" s="93">
        <v>-4.0000000000000001E-3</v>
      </c>
      <c r="AH23" s="73">
        <v>-2E-3</v>
      </c>
      <c r="AI23" s="89">
        <v>-6.0000000000000001E-3</v>
      </c>
      <c r="AJ23" s="107">
        <v>-2.5000000000000001E-2</v>
      </c>
      <c r="AK23" s="113">
        <v>-1.4E-2</v>
      </c>
      <c r="AL23" s="89">
        <v>-6.0000000000000001E-3</v>
      </c>
      <c r="AM23" s="118">
        <v>5.0000000000000001E-3</v>
      </c>
      <c r="AN23" s="80">
        <v>5.0000000000000001E-4</v>
      </c>
      <c r="AO23" s="124">
        <v>-4.0000000000000001E-3</v>
      </c>
      <c r="AP23" s="125">
        <v>-7.0000000000000001E-3</v>
      </c>
      <c r="AQ23" s="129">
        <v>0.01</v>
      </c>
      <c r="AR23" s="99">
        <v>1.7999999999999999E-2</v>
      </c>
      <c r="AS23" s="132">
        <v>1.9E-2</v>
      </c>
      <c r="AT23" s="98">
        <v>2E-3</v>
      </c>
      <c r="AU23" s="127">
        <v>1.0999999999999999E-2</v>
      </c>
      <c r="AV23" s="135">
        <v>2.9000000000000001E-2</v>
      </c>
      <c r="AW23" s="133">
        <v>8.0000000000000002E-3</v>
      </c>
      <c r="AX23" s="76">
        <v>4.0000000000000001E-3</v>
      </c>
      <c r="AY23" s="116">
        <v>1.7000000000000001E-2</v>
      </c>
      <c r="AZ23" s="80">
        <v>5.9999999999999995E-4</v>
      </c>
      <c r="BA23" s="59">
        <v>3.0000000000000001E-3</v>
      </c>
      <c r="BB23" s="99">
        <v>1.7999999999999999E-2</v>
      </c>
      <c r="BC23" s="70">
        <v>-2.9999999999999997E-4</v>
      </c>
    </row>
    <row r="24" spans="1:55" x14ac:dyDescent="0.2">
      <c r="A24" s="27" t="s">
        <v>20</v>
      </c>
      <c r="B24" s="23"/>
      <c r="C24">
        <v>5.443742562616799E-2</v>
      </c>
      <c r="D24">
        <v>4.9554881414127949E-2</v>
      </c>
      <c r="E24">
        <v>5.1832690010055027E-2</v>
      </c>
      <c r="F24">
        <v>-2.5586241212550154E-3</v>
      </c>
      <c r="G24">
        <v>5.427166736023803E-2</v>
      </c>
      <c r="H24">
        <v>-0.1158246804193612</v>
      </c>
      <c r="I24">
        <v>-0.12735274817100339</v>
      </c>
      <c r="J24">
        <v>-6.4766806300364993E-2</v>
      </c>
      <c r="K24">
        <v>-1.2743632516416997E-2</v>
      </c>
      <c r="L24">
        <v>-5.8803118252304901E-2</v>
      </c>
      <c r="M24">
        <v>-0.14192918115119299</v>
      </c>
      <c r="N24">
        <v>-0.12715791993792896</v>
      </c>
      <c r="O24">
        <v>-0.145064867228545</v>
      </c>
      <c r="P24">
        <v>-0.11614358662080398</v>
      </c>
      <c r="Q24">
        <v>-7.2345469584396915E-2</v>
      </c>
      <c r="R24">
        <v>-2.8086062083338498E-2</v>
      </c>
      <c r="S24">
        <v>2.5565992233393009E-2</v>
      </c>
      <c r="T24">
        <v>-3.1509939489017036E-2</v>
      </c>
      <c r="U24">
        <v>4.5802027390010991E-2</v>
      </c>
      <c r="V24">
        <v>-6.2552898308455007E-2</v>
      </c>
      <c r="W24">
        <v>-1.2289306816291035E-2</v>
      </c>
      <c r="X24">
        <v>0</v>
      </c>
      <c r="Y24">
        <v>-4.0640047033701054E-2</v>
      </c>
      <c r="Z24">
        <v>-4.4825891692410025E-2</v>
      </c>
      <c r="AA24">
        <v>1.1131602204268953E-2</v>
      </c>
      <c r="AC24" s="55" t="s">
        <v>20</v>
      </c>
      <c r="AD24" s="51"/>
      <c r="AE24" s="76">
        <v>4.0000000000000001E-3</v>
      </c>
      <c r="AF24" s="81">
        <v>4.0000000000000001E-3</v>
      </c>
      <c r="AG24" s="94">
        <v>1E-3</v>
      </c>
      <c r="AH24" s="70">
        <v>-5.0000000000000002E-5</v>
      </c>
      <c r="AI24" s="84">
        <v>2E-3</v>
      </c>
      <c r="AJ24" s="108">
        <v>-1.4999999999999999E-2</v>
      </c>
      <c r="AK24" s="103">
        <v>-6.0000000000000001E-3</v>
      </c>
      <c r="AL24" s="71">
        <v>-2E-3</v>
      </c>
      <c r="AM24" s="63">
        <v>5.0000000000000002E-5</v>
      </c>
      <c r="AN24" s="78">
        <v>-1E-3</v>
      </c>
      <c r="AO24" s="71">
        <v>-2E-3</v>
      </c>
      <c r="AP24" s="126">
        <v>-5.0000000000000001E-3</v>
      </c>
      <c r="AQ24" s="69">
        <v>-5.0000000000000001E-3</v>
      </c>
      <c r="AR24" s="110">
        <v>-3.0000000000000001E-3</v>
      </c>
      <c r="AS24" s="70">
        <v>-1E-4</v>
      </c>
      <c r="AT24" s="70">
        <v>-8.0000000000000007E-5</v>
      </c>
      <c r="AU24" s="68">
        <v>2E-3</v>
      </c>
      <c r="AV24" s="101">
        <v>6.0000000000000001E-3</v>
      </c>
      <c r="AW24" s="84">
        <v>2E-3</v>
      </c>
      <c r="AX24" s="65">
        <v>3.0000000000000001E-3</v>
      </c>
      <c r="AY24" s="80">
        <v>5.9999999999999995E-4</v>
      </c>
      <c r="AZ24" s="70">
        <v>-5.0000000000000001E-4</v>
      </c>
      <c r="BA24" s="78">
        <v>-8.0000000000000004E-4</v>
      </c>
      <c r="BB24" s="84">
        <v>1E-3</v>
      </c>
      <c r="BC24" s="94">
        <v>8.9999999999999998E-4</v>
      </c>
    </row>
    <row r="25" spans="1:55" x14ac:dyDescent="0.2">
      <c r="A25" s="27" t="s">
        <v>16</v>
      </c>
      <c r="B25" s="24"/>
      <c r="C25">
        <v>2.1334840734362981E-2</v>
      </c>
      <c r="D25">
        <v>1.2756124405145064E-2</v>
      </c>
      <c r="E25">
        <v>1.9555528864721006E-2</v>
      </c>
      <c r="F25">
        <v>-1.7294891064836004E-2</v>
      </c>
      <c r="G25">
        <v>5.7347495937281945E-2</v>
      </c>
      <c r="H25">
        <v>-1.6567320813620397E-2</v>
      </c>
      <c r="I25">
        <v>-6.5417448575162102E-2</v>
      </c>
      <c r="J25">
        <v>-6.8064145494566991E-2</v>
      </c>
      <c r="K25">
        <v>-3.5632554143013001E-2</v>
      </c>
      <c r="L25">
        <v>-5.9871074830090396E-2</v>
      </c>
      <c r="M25">
        <v>-0.16081672946988201</v>
      </c>
      <c r="N25">
        <v>-0.12735912911115499</v>
      </c>
      <c r="O25">
        <v>-0.16965493790966601</v>
      </c>
      <c r="P25">
        <v>-0.16955643510419802</v>
      </c>
      <c r="Q25">
        <v>-3.8075655230440986E-2</v>
      </c>
      <c r="R25">
        <v>-4.1638904339610205E-2</v>
      </c>
      <c r="S25">
        <v>-1.5380344976167026E-2</v>
      </c>
      <c r="T25">
        <v>-0.13884537835748101</v>
      </c>
      <c r="U25">
        <v>-1.2841600034832007E-2</v>
      </c>
      <c r="V25">
        <v>-0.13183861537504799</v>
      </c>
      <c r="W25">
        <v>-1.3897476321770963E-2</v>
      </c>
      <c r="X25">
        <v>-4.0640047033701054E-2</v>
      </c>
      <c r="Y25">
        <v>0</v>
      </c>
      <c r="Z25">
        <v>-2.0081894618273033E-2</v>
      </c>
      <c r="AA25">
        <v>7.8910284549300991E-2</v>
      </c>
      <c r="AC25" s="55" t="s">
        <v>16</v>
      </c>
      <c r="AD25" s="52"/>
      <c r="AE25" s="58">
        <v>-2E-3</v>
      </c>
      <c r="AF25" s="60">
        <v>-1E-3</v>
      </c>
      <c r="AG25" s="74">
        <v>-6.9999999999999999E-4</v>
      </c>
      <c r="AH25" s="74">
        <v>-5.9999999999999995E-4</v>
      </c>
      <c r="AI25" s="80">
        <v>8.0000000000000004E-4</v>
      </c>
      <c r="AJ25" s="58">
        <v>-1E-3</v>
      </c>
      <c r="AK25" s="66">
        <v>-3.0000000000000001E-3</v>
      </c>
      <c r="AL25" s="71">
        <v>-2E-3</v>
      </c>
      <c r="AM25" s="71">
        <v>-2E-3</v>
      </c>
      <c r="AN25" s="95">
        <v>-1E-3</v>
      </c>
      <c r="AO25" s="71">
        <v>-2E-3</v>
      </c>
      <c r="AP25" s="85">
        <v>-5.0000000000000001E-3</v>
      </c>
      <c r="AQ25" s="64">
        <v>-5.0000000000000001E-3</v>
      </c>
      <c r="AR25" s="77">
        <v>-4.0000000000000001E-3</v>
      </c>
      <c r="AS25" s="59">
        <v>3.0000000000000001E-3</v>
      </c>
      <c r="AT25" s="70">
        <v>-1E-4</v>
      </c>
      <c r="AU25" s="94">
        <v>1E-3</v>
      </c>
      <c r="AV25" s="68">
        <v>2E-3</v>
      </c>
      <c r="AW25" s="80">
        <v>5.9999999999999995E-4</v>
      </c>
      <c r="AX25" s="74">
        <v>-5.9999999999999995E-4</v>
      </c>
      <c r="AY25" s="59">
        <v>3.0000000000000001E-3</v>
      </c>
      <c r="AZ25" s="78">
        <v>-8.0000000000000004E-4</v>
      </c>
      <c r="BA25" s="84">
        <v>1E-3</v>
      </c>
      <c r="BB25" s="136">
        <v>4.0000000000000001E-3</v>
      </c>
      <c r="BC25" s="84">
        <v>2E-3</v>
      </c>
    </row>
    <row r="26" spans="1:55" x14ac:dyDescent="0.2">
      <c r="A26" s="27" t="s">
        <v>21</v>
      </c>
      <c r="B26" s="25"/>
      <c r="C26">
        <v>4.4281785927012041E-2</v>
      </c>
      <c r="D26">
        <v>3.5643978637847962E-2</v>
      </c>
      <c r="E26">
        <v>3.5594572745232922E-2</v>
      </c>
      <c r="F26">
        <v>-1.1097482914577961E-2</v>
      </c>
      <c r="G26">
        <v>7.6507582581949007E-2</v>
      </c>
      <c r="H26">
        <v>-1.8439047786075594E-2</v>
      </c>
      <c r="I26">
        <v>-8.6766755758798997E-2</v>
      </c>
      <c r="J26">
        <v>-0.11211070482634999</v>
      </c>
      <c r="K26">
        <v>-8.0512385333273012E-2</v>
      </c>
      <c r="L26">
        <v>-8.3158524169112694E-2</v>
      </c>
      <c r="M26">
        <v>-0.13651774306230302</v>
      </c>
      <c r="N26">
        <v>-0.17409771387472101</v>
      </c>
      <c r="O26">
        <v>-0.220879785136187</v>
      </c>
      <c r="P26">
        <v>-0.20602903138767198</v>
      </c>
      <c r="Q26">
        <v>-2.8561692297405017E-2</v>
      </c>
      <c r="R26">
        <v>-5.7034906785252998E-2</v>
      </c>
      <c r="S26">
        <v>-3.3038073058778039E-2</v>
      </c>
      <c r="T26">
        <v>-0.14261332091623896</v>
      </c>
      <c r="U26">
        <v>8.4663406267569963E-3</v>
      </c>
      <c r="V26">
        <v>-0.166654270355517</v>
      </c>
      <c r="W26">
        <v>3.8401203170631004E-2</v>
      </c>
      <c r="X26">
        <v>-4.4825891692410025E-2</v>
      </c>
      <c r="Y26">
        <v>-2.0081894618273033E-2</v>
      </c>
      <c r="Z26">
        <v>0</v>
      </c>
      <c r="AA26">
        <v>0.12903954551061497</v>
      </c>
      <c r="AC26" s="55" t="s">
        <v>21</v>
      </c>
      <c r="AD26" s="53"/>
      <c r="AE26" s="77">
        <v>-4.0000000000000001E-3</v>
      </c>
      <c r="AF26" s="77">
        <v>-4.0000000000000001E-3</v>
      </c>
      <c r="AG26" s="71">
        <v>-2E-3</v>
      </c>
      <c r="AH26" s="95">
        <v>-1E-3</v>
      </c>
      <c r="AI26" s="78">
        <v>-1E-3</v>
      </c>
      <c r="AJ26" s="60">
        <v>-1E-3</v>
      </c>
      <c r="AK26" s="77">
        <v>-4.0000000000000001E-3</v>
      </c>
      <c r="AL26" s="85">
        <v>-5.0000000000000001E-3</v>
      </c>
      <c r="AM26" s="85">
        <v>-4.0000000000000001E-3</v>
      </c>
      <c r="AN26" s="58">
        <v>-2E-3</v>
      </c>
      <c r="AO26" s="60">
        <v>-1E-3</v>
      </c>
      <c r="AP26" s="89">
        <v>-6.0000000000000001E-3</v>
      </c>
      <c r="AQ26" s="103">
        <v>-6.0000000000000001E-3</v>
      </c>
      <c r="AR26" s="85">
        <v>-5.0000000000000001E-3</v>
      </c>
      <c r="AS26" s="133">
        <v>8.0000000000000002E-3</v>
      </c>
      <c r="AT26" s="70">
        <v>-2.0000000000000001E-4</v>
      </c>
      <c r="AU26" s="84">
        <v>2E-3</v>
      </c>
      <c r="AV26" s="118">
        <v>5.0000000000000001E-3</v>
      </c>
      <c r="AW26" s="94">
        <v>1E-3</v>
      </c>
      <c r="AX26" s="86">
        <v>-2E-3</v>
      </c>
      <c r="AY26" s="99">
        <v>1.7999999999999999E-2</v>
      </c>
      <c r="AZ26" s="84">
        <v>1E-3</v>
      </c>
      <c r="BA26" s="136">
        <v>4.0000000000000001E-3</v>
      </c>
      <c r="BB26" s="137">
        <v>8.0000000000000002E-3</v>
      </c>
      <c r="BC26" s="68">
        <v>2E-3</v>
      </c>
    </row>
    <row r="27" spans="1:55" x14ac:dyDescent="0.2">
      <c r="A27" s="27" t="s">
        <v>41</v>
      </c>
      <c r="B27" s="26"/>
      <c r="C27">
        <v>1.0397878455267018E-2</v>
      </c>
      <c r="D27">
        <v>9.2575801071749786E-3</v>
      </c>
      <c r="E27">
        <v>1.2682811664820048E-3</v>
      </c>
      <c r="F27">
        <v>-1.7779139682577008E-2</v>
      </c>
      <c r="G27">
        <v>-1.7587090566951014E-2</v>
      </c>
      <c r="H27">
        <v>-7.2510085332932697E-2</v>
      </c>
      <c r="I27">
        <v>-7.2180088329237294E-2</v>
      </c>
      <c r="J27">
        <v>-4.1329086522471706E-2</v>
      </c>
      <c r="K27">
        <v>-3.157127513963999E-3</v>
      </c>
      <c r="L27">
        <v>-1.6993514971919699E-2</v>
      </c>
      <c r="M27">
        <v>-0.1144062689659658</v>
      </c>
      <c r="N27">
        <v>-8.248472993742291E-2</v>
      </c>
      <c r="O27">
        <v>-2.5530705656026303E-2</v>
      </c>
      <c r="P27">
        <v>9.5083570729259936E-3</v>
      </c>
      <c r="Q27">
        <v>-9.1952268760457978E-2</v>
      </c>
      <c r="R27">
        <v>3.9052305888215982E-3</v>
      </c>
      <c r="S27">
        <v>-2.8063056012752299E-2</v>
      </c>
      <c r="T27">
        <v>6.4940912595879974E-3</v>
      </c>
      <c r="U27">
        <v>-1.1336241807261095E-2</v>
      </c>
      <c r="V27">
        <v>-0.17008642450830611</v>
      </c>
      <c r="W27">
        <v>-3.8605644942468043E-2</v>
      </c>
      <c r="X27">
        <v>1.1131602204268953E-2</v>
      </c>
      <c r="Y27">
        <v>7.8910284549300991E-2</v>
      </c>
      <c r="Z27">
        <v>0.12903954551061497</v>
      </c>
      <c r="AA27">
        <v>0</v>
      </c>
      <c r="AC27" s="55" t="s">
        <v>41</v>
      </c>
      <c r="AD27" s="54"/>
      <c r="AE27" s="78">
        <v>-8.9999999999999998E-4</v>
      </c>
      <c r="AF27" s="78">
        <v>-8.0000000000000004E-4</v>
      </c>
      <c r="AG27" s="70">
        <v>-5.0000000000000001E-4</v>
      </c>
      <c r="AH27" s="70">
        <v>-2.9999999999999997E-4</v>
      </c>
      <c r="AI27" s="74">
        <v>-6.9999999999999999E-4</v>
      </c>
      <c r="AJ27" s="71">
        <v>-2E-3</v>
      </c>
      <c r="AK27" s="78">
        <v>-1E-3</v>
      </c>
      <c r="AL27" s="63">
        <v>4.0000000000000003E-5</v>
      </c>
      <c r="AM27" s="70">
        <v>-6.9999999999999994E-5</v>
      </c>
      <c r="AN27" s="63">
        <v>6.0000000000000002E-5</v>
      </c>
      <c r="AO27" s="70">
        <v>-5.0000000000000001E-4</v>
      </c>
      <c r="AP27" s="78">
        <v>-8.9999999999999998E-4</v>
      </c>
      <c r="AQ27" s="78">
        <v>-6.9999999999999999E-4</v>
      </c>
      <c r="AR27" s="70">
        <v>-2.9999999999999997E-4</v>
      </c>
      <c r="AS27" s="74">
        <v>-5.9999999999999995E-4</v>
      </c>
      <c r="AT27" s="70">
        <v>-3.0000000000000001E-5</v>
      </c>
      <c r="AU27" s="70">
        <v>-2.0000000000000001E-4</v>
      </c>
      <c r="AV27" s="74">
        <v>-5.9999999999999995E-4</v>
      </c>
      <c r="AW27" s="70">
        <v>-2.0000000000000001E-4</v>
      </c>
      <c r="AX27" s="58">
        <v>-2E-3</v>
      </c>
      <c r="AY27" s="70">
        <v>-2.9999999999999997E-4</v>
      </c>
      <c r="AZ27" s="94">
        <v>8.9999999999999998E-4</v>
      </c>
      <c r="BA27" s="84">
        <v>2E-3</v>
      </c>
      <c r="BB27" s="68">
        <v>2E-3</v>
      </c>
      <c r="BC27" s="63">
        <v>2.0000000000000001E-4</v>
      </c>
    </row>
    <row r="28" spans="1:55" x14ac:dyDescent="0.2"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  <c r="AZ28" s="29"/>
      <c r="BA28" s="29"/>
      <c r="BB28" s="29"/>
      <c r="BC28" s="29"/>
    </row>
    <row r="29" spans="1:55" x14ac:dyDescent="0.2">
      <c r="C29" s="28">
        <v>1</v>
      </c>
      <c r="AC29" s="29"/>
      <c r="AD29" s="29"/>
      <c r="AE29" s="138">
        <v>0.1</v>
      </c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</row>
    <row r="30" spans="1:55" x14ac:dyDescent="0.2">
      <c r="C30" s="28">
        <v>0</v>
      </c>
      <c r="AC30" s="29"/>
      <c r="AD30" s="29"/>
      <c r="AE30" s="139">
        <v>0</v>
      </c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</row>
    <row r="31" spans="1:55" x14ac:dyDescent="0.2">
      <c r="C31" s="28">
        <v>-1</v>
      </c>
      <c r="AC31" s="29"/>
      <c r="AD31" s="29"/>
      <c r="AE31" s="140">
        <v>-0.1</v>
      </c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</row>
  </sheetData>
  <mergeCells count="2">
    <mergeCell ref="C1:AA1"/>
    <mergeCell ref="AE1:BC1"/>
  </mergeCells>
  <conditionalFormatting sqref="C3:AA27">
    <cfRule type="colorScale" priority="1">
      <colorScale>
        <cfvo type="num" val="-1"/>
        <cfvo type="num" val="0"/>
        <cfvo type="num" val="1"/>
        <color rgb="FF00B050"/>
        <color theme="0"/>
        <color rgb="FFCB1CCC"/>
      </colorScale>
    </cfRule>
    <cfRule type="colorScale" priority="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29">
    <cfRule type="colorScale" priority="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30">
    <cfRule type="colorScale" priority="3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31">
    <cfRule type="colorScale" priority="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Fig9f</vt:lpstr>
      <vt:lpstr>ExtFig9h</vt:lpstr>
      <vt:lpstr>ExtFig9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icrosoft Office User</cp:lastModifiedBy>
  <dcterms:created xsi:type="dcterms:W3CDTF">2022-10-04T17:56:04Z</dcterms:created>
  <dcterms:modified xsi:type="dcterms:W3CDTF">2022-10-20T17:26:55Z</dcterms:modified>
</cp:coreProperties>
</file>